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15"/>
  <workbookPr defaultThemeVersion="166925"/>
  <mc:AlternateContent xmlns:mc="http://schemas.openxmlformats.org/markup-compatibility/2006">
    <mc:Choice Requires="x15">
      <x15ac:absPath xmlns:x15ac="http://schemas.microsoft.com/office/spreadsheetml/2010/11/ac" url="https://o365coloradoedu-my.sharepoint.com/personal/hoto7260_colorado_edu/Documents/"/>
    </mc:Choice>
  </mc:AlternateContent>
  <xr:revisionPtr revIDLastSave="0" documentId="8_{4D0704CC-F699-42BD-94F3-6882BC00CBAB}" xr6:coauthVersionLast="47" xr6:coauthVersionMax="47" xr10:uidLastSave="{00000000-0000-0000-0000-000000000000}"/>
  <bookViews>
    <workbookView xWindow="-4620" yWindow="500" windowWidth="21360" windowHeight="18960" firstSheet="4" activeTab="4" xr2:uid="{91704798-3F66-D243-9045-E50A795EA867}"/>
  </bookViews>
  <sheets>
    <sheet name="qRTPCR_HYA" sheetId="9" r:id="rId1"/>
    <sheet name="ELISA_HYA" sheetId="8" r:id="rId2"/>
    <sheet name="SNP_EXplain" sheetId="6" r:id="rId3"/>
    <sheet name="SNP_Table" sheetId="7" r:id="rId4"/>
    <sheet name="Evidence" sheetId="1" r:id="rId5"/>
    <sheet name="qRTPCR_TOMM7" sheetId="10" r:id="rId6"/>
    <sheet name="lmstat_TOMM7" sheetId="11" r:id="rId7"/>
    <sheet name="Primers" sheetId="13" r:id="rId8"/>
    <sheet name="caqtl" sheetId="12"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50" i="10" l="1"/>
  <c r="L50" i="10"/>
  <c r="K50" i="10"/>
  <c r="M49" i="10"/>
  <c r="L49" i="10"/>
  <c r="K49" i="10"/>
  <c r="M48" i="10"/>
  <c r="L48" i="10"/>
  <c r="K48" i="10"/>
  <c r="M47" i="10"/>
  <c r="L47" i="10"/>
  <c r="K47" i="10"/>
  <c r="M46" i="10"/>
  <c r="L46" i="10"/>
  <c r="K46" i="10"/>
  <c r="M45" i="10"/>
  <c r="L45" i="10"/>
  <c r="K45" i="10"/>
  <c r="M44" i="10"/>
  <c r="L44" i="10"/>
  <c r="K44" i="10"/>
  <c r="M43" i="10"/>
  <c r="L43" i="10"/>
  <c r="K43" i="10"/>
  <c r="M42" i="10"/>
  <c r="L42" i="10"/>
  <c r="K42" i="10"/>
  <c r="M41" i="10"/>
  <c r="L41" i="10"/>
  <c r="K41" i="10"/>
  <c r="M40" i="10"/>
  <c r="L40" i="10"/>
  <c r="K40" i="10"/>
  <c r="M39" i="10"/>
  <c r="L39" i="10"/>
  <c r="K39" i="10"/>
  <c r="M38" i="10"/>
  <c r="L38" i="10"/>
  <c r="K38" i="10"/>
  <c r="M37" i="10"/>
  <c r="L37" i="10"/>
  <c r="K37" i="10"/>
  <c r="M36" i="10"/>
  <c r="L36" i="10"/>
  <c r="K36" i="10"/>
  <c r="M35" i="10"/>
  <c r="L35" i="10"/>
  <c r="K35" i="10"/>
  <c r="M34" i="10"/>
  <c r="L34" i="10"/>
  <c r="K34" i="10"/>
  <c r="M33" i="10"/>
  <c r="L33" i="10"/>
  <c r="K33" i="10"/>
  <c r="M32" i="10"/>
  <c r="L32" i="10"/>
  <c r="K32" i="10"/>
  <c r="M31" i="10"/>
  <c r="L31" i="10"/>
  <c r="K31" i="10"/>
  <c r="M30" i="10"/>
  <c r="L30" i="10"/>
  <c r="K30" i="10"/>
  <c r="M29" i="10"/>
  <c r="L29" i="10"/>
  <c r="K29" i="10"/>
  <c r="M28" i="10"/>
  <c r="L28" i="10"/>
  <c r="K28" i="10"/>
  <c r="M27" i="10"/>
  <c r="L27" i="10"/>
  <c r="K27" i="10"/>
  <c r="M26" i="10"/>
  <c r="L26" i="10"/>
  <c r="K26" i="10"/>
  <c r="M25" i="10"/>
  <c r="L25" i="10"/>
  <c r="K25" i="10"/>
  <c r="M24" i="10"/>
  <c r="L24" i="10"/>
  <c r="K24" i="10"/>
  <c r="M23" i="10"/>
  <c r="L23" i="10"/>
  <c r="K23" i="10"/>
  <c r="M22" i="10"/>
  <c r="L22" i="10"/>
  <c r="K22" i="10"/>
  <c r="M21" i="10"/>
  <c r="L21" i="10"/>
  <c r="K21" i="10"/>
  <c r="M20" i="10"/>
  <c r="L20" i="10"/>
  <c r="K20" i="10"/>
  <c r="M19" i="10"/>
  <c r="K19" i="10"/>
  <c r="M18" i="10"/>
  <c r="L18" i="10"/>
  <c r="K18" i="10"/>
  <c r="M17" i="10"/>
  <c r="L17" i="10"/>
  <c r="K17" i="10"/>
  <c r="L16" i="10"/>
  <c r="K16" i="10"/>
  <c r="M15" i="10"/>
  <c r="L15" i="10"/>
  <c r="K15" i="10"/>
  <c r="M14" i="10"/>
  <c r="L14" i="10"/>
  <c r="K14" i="10"/>
  <c r="M13" i="10"/>
  <c r="L13" i="10"/>
  <c r="K13" i="10"/>
  <c r="M12" i="10"/>
  <c r="L12" i="10"/>
  <c r="K12" i="10"/>
  <c r="M11" i="10"/>
  <c r="L11" i="10"/>
  <c r="K11" i="10"/>
  <c r="M10" i="10"/>
  <c r="L10" i="10"/>
  <c r="K10" i="10"/>
  <c r="M9" i="10"/>
  <c r="L9" i="10"/>
  <c r="K9" i="10"/>
  <c r="M8" i="10"/>
  <c r="L8" i="10"/>
  <c r="K8" i="10"/>
  <c r="M7" i="10"/>
  <c r="L7" i="10"/>
  <c r="K7" i="10"/>
  <c r="M6" i="10"/>
  <c r="L6" i="10"/>
  <c r="K6" i="10"/>
  <c r="M5" i="10"/>
  <c r="L5" i="10"/>
  <c r="K5" i="10"/>
  <c r="M4" i="10"/>
  <c r="L4" i="10"/>
  <c r="K4" i="10"/>
  <c r="M3" i="10"/>
  <c r="L3" i="10"/>
  <c r="K3" i="10"/>
  <c r="N3" i="9"/>
  <c r="O3" i="9"/>
  <c r="P3" i="9"/>
  <c r="Q3" i="9"/>
  <c r="R3" i="9"/>
  <c r="S3" i="9"/>
  <c r="T3" i="9"/>
  <c r="N4" i="9"/>
  <c r="O4" i="9"/>
  <c r="P4" i="9"/>
  <c r="Q4" i="9"/>
  <c r="R4" i="9"/>
  <c r="S4" i="9"/>
  <c r="T4" i="9"/>
  <c r="N5" i="9"/>
  <c r="O5" i="9"/>
  <c r="P5" i="9"/>
  <c r="Q5" i="9"/>
  <c r="R5" i="9"/>
  <c r="S5" i="9"/>
  <c r="T5" i="9"/>
  <c r="N6" i="9"/>
  <c r="O6" i="9"/>
  <c r="P6" i="9"/>
  <c r="Q6" i="9"/>
  <c r="R6" i="9"/>
  <c r="S6" i="9"/>
  <c r="T6" i="9"/>
  <c r="N7" i="9"/>
  <c r="O7" i="9"/>
  <c r="P7" i="9"/>
  <c r="Q7" i="9"/>
  <c r="R7" i="9"/>
  <c r="S7" i="9"/>
  <c r="T7" i="9"/>
  <c r="N8" i="9"/>
  <c r="O8" i="9"/>
  <c r="P8" i="9"/>
  <c r="Q8" i="9"/>
  <c r="R8" i="9"/>
  <c r="S8" i="9"/>
  <c r="T8" i="9"/>
  <c r="N9" i="9"/>
  <c r="O9" i="9"/>
  <c r="P9" i="9"/>
  <c r="Q9" i="9"/>
  <c r="R9" i="9"/>
  <c r="S9" i="9"/>
  <c r="T9" i="9"/>
  <c r="N10" i="9"/>
  <c r="O10" i="9"/>
  <c r="P10" i="9"/>
  <c r="Q10" i="9"/>
  <c r="R10" i="9"/>
  <c r="S10" i="9"/>
  <c r="T10" i="9"/>
  <c r="N11" i="9"/>
  <c r="P11" i="9"/>
  <c r="Q11" i="9"/>
  <c r="R11" i="9"/>
  <c r="S11" i="9"/>
  <c r="T11" i="9"/>
  <c r="N12" i="9"/>
  <c r="O12" i="9"/>
  <c r="P12" i="9"/>
  <c r="Q12" i="9"/>
  <c r="R12" i="9"/>
  <c r="S12" i="9"/>
  <c r="T12" i="9"/>
  <c r="N13" i="9"/>
  <c r="O13" i="9"/>
  <c r="P13" i="9"/>
  <c r="Q13" i="9"/>
  <c r="R13" i="9"/>
  <c r="S13" i="9"/>
  <c r="T13" i="9"/>
  <c r="N14" i="9"/>
  <c r="O14" i="9"/>
  <c r="P14" i="9"/>
  <c r="Q14" i="9"/>
  <c r="R14" i="9"/>
  <c r="S14" i="9"/>
  <c r="T14" i="9"/>
  <c r="N15" i="9"/>
  <c r="O15" i="9"/>
  <c r="P15" i="9"/>
  <c r="Q15" i="9"/>
  <c r="R15" i="9"/>
  <c r="S15" i="9"/>
  <c r="T15" i="9"/>
  <c r="N16" i="9"/>
  <c r="O16" i="9"/>
  <c r="P16" i="9"/>
  <c r="Q16" i="9"/>
  <c r="R16" i="9"/>
  <c r="S16" i="9"/>
  <c r="T16" i="9"/>
  <c r="N17" i="9"/>
  <c r="O17" i="9"/>
  <c r="P17" i="9"/>
  <c r="Q17" i="9"/>
  <c r="R17" i="9"/>
  <c r="S17" i="9"/>
  <c r="T17" i="9"/>
  <c r="N18" i="9"/>
  <c r="O18" i="9"/>
  <c r="P18" i="9"/>
  <c r="Q18" i="9"/>
  <c r="R18" i="9"/>
  <c r="S18" i="9"/>
  <c r="T18" i="9"/>
  <c r="N19" i="9"/>
  <c r="O19" i="9"/>
  <c r="P19" i="9"/>
  <c r="Q19" i="9"/>
  <c r="R19" i="9"/>
  <c r="S19" i="9"/>
  <c r="T19" i="9"/>
  <c r="N20" i="9"/>
  <c r="O20" i="9"/>
  <c r="P20" i="9"/>
  <c r="Q20" i="9"/>
  <c r="R20" i="9"/>
  <c r="S20" i="9"/>
  <c r="T20" i="9"/>
  <c r="N21" i="9"/>
  <c r="O21" i="9"/>
  <c r="P21" i="9"/>
  <c r="Q21" i="9"/>
  <c r="R21" i="9"/>
  <c r="S21" i="9"/>
  <c r="T21" i="9"/>
  <c r="N22" i="9"/>
  <c r="O22" i="9"/>
  <c r="P22" i="9"/>
  <c r="Q22" i="9"/>
  <c r="R22" i="9"/>
  <c r="S22" i="9"/>
  <c r="T22" i="9"/>
  <c r="N23" i="9"/>
  <c r="P23" i="9"/>
  <c r="Q23" i="9"/>
  <c r="R23" i="9"/>
  <c r="S23" i="9"/>
  <c r="T23" i="9"/>
  <c r="N24" i="9"/>
  <c r="P24" i="9"/>
  <c r="Q24" i="9"/>
  <c r="R24" i="9"/>
  <c r="S24" i="9"/>
  <c r="T24" i="9"/>
  <c r="N25" i="9"/>
  <c r="P25" i="9"/>
  <c r="Q25" i="9"/>
  <c r="R25" i="9"/>
  <c r="S25" i="9"/>
  <c r="T25" i="9"/>
  <c r="N26" i="9"/>
  <c r="O26" i="9"/>
  <c r="P26" i="9"/>
  <c r="Q26" i="9"/>
  <c r="R26" i="9"/>
  <c r="S26" i="9"/>
  <c r="T26" i="9"/>
  <c r="N27" i="9"/>
  <c r="O27" i="9"/>
  <c r="P27" i="9"/>
  <c r="Q27" i="9"/>
  <c r="R27" i="9"/>
  <c r="S27" i="9"/>
  <c r="T27" i="9"/>
  <c r="N28" i="9"/>
  <c r="O28" i="9"/>
  <c r="P28" i="9"/>
  <c r="Q28" i="9"/>
  <c r="R28" i="9"/>
  <c r="S28" i="9"/>
  <c r="T28" i="9"/>
  <c r="N29" i="9"/>
  <c r="O29" i="9"/>
  <c r="P29" i="9"/>
  <c r="Q29" i="9"/>
  <c r="R29" i="9"/>
  <c r="S29" i="9"/>
  <c r="T29" i="9"/>
  <c r="N30" i="9"/>
  <c r="O30" i="9"/>
  <c r="P30" i="9"/>
  <c r="Q30" i="9"/>
  <c r="R30" i="9"/>
  <c r="S30" i="9"/>
  <c r="T30" i="9"/>
  <c r="N31" i="9"/>
  <c r="P31" i="9"/>
  <c r="Q31" i="9"/>
  <c r="R31" i="9"/>
  <c r="S31" i="9"/>
  <c r="T31" i="9"/>
  <c r="N32" i="9"/>
  <c r="O32" i="9"/>
  <c r="P32" i="9"/>
  <c r="Q32" i="9"/>
  <c r="R32" i="9"/>
  <c r="S32" i="9"/>
  <c r="T32" i="9"/>
  <c r="N33" i="9"/>
  <c r="O33" i="9"/>
  <c r="P33" i="9"/>
  <c r="Q33" i="9"/>
  <c r="R33" i="9"/>
  <c r="S33" i="9"/>
  <c r="T33" i="9"/>
  <c r="N34" i="9"/>
  <c r="P34" i="9"/>
  <c r="Q34" i="9"/>
  <c r="R34" i="9"/>
  <c r="S34" i="9"/>
  <c r="T34" i="9"/>
  <c r="N35" i="9"/>
  <c r="P35" i="9"/>
  <c r="Q35" i="9"/>
  <c r="R35" i="9"/>
  <c r="S35" i="9"/>
  <c r="T35" i="9"/>
  <c r="N36" i="9"/>
  <c r="O36" i="9"/>
  <c r="P36" i="9"/>
  <c r="Q36" i="9"/>
  <c r="R36" i="9"/>
  <c r="S36" i="9"/>
  <c r="T36" i="9"/>
  <c r="N37" i="9"/>
  <c r="P37" i="9"/>
  <c r="Q37" i="9"/>
  <c r="R37" i="9"/>
  <c r="S37" i="9"/>
  <c r="T37" i="9"/>
  <c r="N38" i="9"/>
  <c r="P38" i="9"/>
  <c r="Q38" i="9"/>
  <c r="R38" i="9"/>
  <c r="S38" i="9"/>
  <c r="T38" i="9"/>
  <c r="N39" i="9"/>
  <c r="O39" i="9"/>
  <c r="P39" i="9"/>
  <c r="Q39" i="9"/>
  <c r="R39" i="9"/>
  <c r="S39" i="9"/>
  <c r="N40" i="9"/>
  <c r="O40" i="9"/>
  <c r="P40" i="9"/>
  <c r="Q40" i="9"/>
  <c r="R40" i="9"/>
  <c r="S40" i="9"/>
  <c r="T40" i="9"/>
  <c r="N41" i="9"/>
  <c r="O41" i="9"/>
  <c r="P41" i="9"/>
  <c r="Q41" i="9"/>
  <c r="R41" i="9"/>
  <c r="S41" i="9"/>
  <c r="T41" i="9"/>
  <c r="N42" i="9"/>
  <c r="O42" i="9"/>
  <c r="P42" i="9"/>
  <c r="Q42" i="9"/>
  <c r="R42" i="9"/>
  <c r="S42" i="9"/>
  <c r="T42" i="9"/>
  <c r="P43" i="9"/>
  <c r="Q43" i="9"/>
  <c r="R43" i="9"/>
  <c r="T43" i="9"/>
  <c r="P44" i="9"/>
  <c r="Q44" i="9"/>
  <c r="R44" i="9"/>
  <c r="T44" i="9"/>
  <c r="P45" i="9"/>
  <c r="Q45" i="9"/>
  <c r="R45" i="9"/>
  <c r="T45" i="9"/>
  <c r="P46" i="9"/>
  <c r="Q46" i="9"/>
  <c r="R46" i="9"/>
  <c r="T46" i="9"/>
  <c r="P47" i="9"/>
  <c r="Q47" i="9"/>
  <c r="R47" i="9"/>
  <c r="T47" i="9"/>
  <c r="P48" i="9"/>
  <c r="Q48" i="9"/>
  <c r="R48" i="9"/>
  <c r="T48" i="9"/>
  <c r="P49" i="9"/>
  <c r="Q49" i="9"/>
  <c r="R49" i="9"/>
  <c r="T49" i="9"/>
  <c r="P50" i="9"/>
  <c r="Q50" i="9"/>
  <c r="R50" i="9"/>
  <c r="T50" i="9"/>
  <c r="P51" i="9"/>
  <c r="Q51" i="9"/>
  <c r="R51" i="9"/>
  <c r="T51" i="9"/>
  <c r="P52" i="9"/>
  <c r="Q52" i="9"/>
  <c r="R52" i="9"/>
  <c r="T52" i="9"/>
  <c r="P53" i="9"/>
  <c r="Q53" i="9"/>
  <c r="R53" i="9"/>
  <c r="T53" i="9"/>
  <c r="P54" i="9"/>
  <c r="Q54" i="9"/>
  <c r="R54" i="9"/>
  <c r="T54" i="9"/>
  <c r="P55" i="9"/>
  <c r="R55" i="9"/>
  <c r="T55" i="9"/>
  <c r="P56" i="9"/>
  <c r="R56" i="9"/>
  <c r="T56" i="9"/>
  <c r="P57" i="9"/>
  <c r="R57" i="9"/>
  <c r="T57" i="9"/>
  <c r="P58" i="9"/>
  <c r="R58" i="9"/>
  <c r="T58" i="9"/>
  <c r="P59" i="9"/>
  <c r="R59" i="9"/>
  <c r="T59" i="9"/>
  <c r="P60" i="9"/>
  <c r="R60" i="9"/>
  <c r="T60" i="9"/>
  <c r="P61" i="9"/>
  <c r="R61" i="9"/>
  <c r="T61" i="9"/>
  <c r="P62" i="9"/>
  <c r="R62" i="9"/>
  <c r="T62" i="9"/>
  <c r="P63" i="9"/>
  <c r="Q63" i="9"/>
  <c r="R63" i="9"/>
  <c r="T63" i="9"/>
  <c r="P64" i="9"/>
  <c r="Q64" i="9"/>
  <c r="R64" i="9"/>
  <c r="T64" i="9"/>
  <c r="P65" i="9"/>
  <c r="Q65" i="9"/>
  <c r="R65" i="9"/>
  <c r="T65" i="9"/>
  <c r="P66" i="9"/>
  <c r="Q66" i="9"/>
  <c r="R66" i="9"/>
  <c r="T66" i="9"/>
  <c r="P67" i="9"/>
  <c r="Q67" i="9"/>
  <c r="R67" i="9"/>
  <c r="T67" i="9"/>
  <c r="P68" i="9"/>
  <c r="Q68" i="9"/>
  <c r="R68" i="9"/>
  <c r="T68" i="9"/>
  <c r="P69" i="9"/>
  <c r="Q69" i="9"/>
  <c r="R69" i="9"/>
  <c r="T69" i="9"/>
  <c r="P70" i="9"/>
  <c r="Q70" i="9"/>
  <c r="R70" i="9"/>
  <c r="T70" i="9"/>
  <c r="P71" i="9"/>
  <c r="Q71" i="9"/>
  <c r="R71" i="9"/>
  <c r="T71" i="9"/>
  <c r="P72" i="9"/>
  <c r="Q72" i="9"/>
  <c r="R72" i="9"/>
  <c r="T72" i="9"/>
  <c r="P73" i="9"/>
  <c r="Q73" i="9"/>
  <c r="R73" i="9"/>
  <c r="T73" i="9"/>
  <c r="P74" i="9"/>
  <c r="Q74" i="9"/>
  <c r="R74" i="9"/>
  <c r="T74" i="9"/>
  <c r="P75" i="9"/>
  <c r="Q75" i="9"/>
  <c r="R75" i="9"/>
  <c r="T75" i="9"/>
  <c r="P76" i="9"/>
  <c r="Q76" i="9"/>
  <c r="R76" i="9"/>
  <c r="T76" i="9"/>
  <c r="P77" i="9"/>
  <c r="Q77" i="9"/>
  <c r="R77" i="9"/>
  <c r="T77" i="9"/>
  <c r="P78" i="9"/>
  <c r="Q78" i="9"/>
  <c r="R78" i="9"/>
  <c r="T78" i="9"/>
  <c r="P79" i="9"/>
  <c r="Q79" i="9"/>
  <c r="R79" i="9"/>
  <c r="T79" i="9"/>
  <c r="P80" i="9"/>
  <c r="Q80" i="9"/>
  <c r="R80" i="9"/>
  <c r="T80" i="9"/>
</calcChain>
</file>

<file path=xl/sharedStrings.xml><?xml version="1.0" encoding="utf-8"?>
<sst xmlns="http://schemas.openxmlformats.org/spreadsheetml/2006/main" count="1566" uniqueCount="341">
  <si>
    <t>Supplemental Table 1. qRT-PCR Results for HYA-related genes. Sm refers to the smAEC sample used. Gene-name columns are the CT values. Gene-name columns with _norm are the Gene CT values - that of the housekeeping gene (RPL19). Blank values indicate QC problems with the measurement and subsequent removal.</t>
  </si>
  <si>
    <t>Sample Name</t>
  </si>
  <si>
    <t>Perturbation</t>
  </si>
  <si>
    <t>Time</t>
  </si>
  <si>
    <t>Date</t>
  </si>
  <si>
    <t>sm</t>
  </si>
  <si>
    <t>RPL19</t>
  </si>
  <si>
    <t>CEMIPa</t>
  </si>
  <si>
    <t>HAS1</t>
  </si>
  <si>
    <t>HAS2</t>
  </si>
  <si>
    <t>HAS3</t>
  </si>
  <si>
    <t>HYAL1</t>
  </si>
  <si>
    <t>HYAL2</t>
  </si>
  <si>
    <t>HYAL3</t>
  </si>
  <si>
    <t>CEMIPa_norm</t>
  </si>
  <si>
    <t>HAS1_norm</t>
  </si>
  <si>
    <t>HAS2_norm</t>
  </si>
  <si>
    <t>HAS3_norm</t>
  </si>
  <si>
    <t>HYAL1_norm</t>
  </si>
  <si>
    <t>HYAL2_norm</t>
  </si>
  <si>
    <t>HYAL3_norm</t>
  </si>
  <si>
    <t>v1</t>
  </si>
  <si>
    <t>Veh</t>
  </si>
  <si>
    <t>10.06.25</t>
  </si>
  <si>
    <t>sm36</t>
  </si>
  <si>
    <t>v2</t>
  </si>
  <si>
    <t>v3</t>
  </si>
  <si>
    <t>v4</t>
  </si>
  <si>
    <t>u3-1</t>
  </si>
  <si>
    <t>UPM</t>
  </si>
  <si>
    <t>3h</t>
  </si>
  <si>
    <t>u3-2</t>
  </si>
  <si>
    <t>u3-3</t>
  </si>
  <si>
    <t>u3-4</t>
  </si>
  <si>
    <t>u6-1</t>
  </si>
  <si>
    <t>6h</t>
  </si>
  <si>
    <t>u6-2</t>
  </si>
  <si>
    <t>u6-3</t>
  </si>
  <si>
    <t>u6-4</t>
  </si>
  <si>
    <t>w3-1</t>
  </si>
  <si>
    <t>WSP</t>
  </si>
  <si>
    <t>w3-2</t>
  </si>
  <si>
    <t>w3-3</t>
  </si>
  <si>
    <t>w3-4</t>
  </si>
  <si>
    <t>w6-1</t>
  </si>
  <si>
    <t>w6-2</t>
  </si>
  <si>
    <t>w6-3</t>
  </si>
  <si>
    <t>w6-4</t>
  </si>
  <si>
    <t>11.25.25</t>
  </si>
  <si>
    <t>sm25</t>
  </si>
  <si>
    <t>1.16.26</t>
  </si>
  <si>
    <t>Supplemental Table 2. HYA ELISA Results. Sm refers to the smAEC sample used. Dilution is in ??. Type refers to OG (non-submerged) or submerged. HYAL_ELISA is the read out.</t>
  </si>
  <si>
    <t>Samples</t>
  </si>
  <si>
    <t>Dilution</t>
  </si>
  <si>
    <t>Replicate</t>
  </si>
  <si>
    <t>Type</t>
  </si>
  <si>
    <t>HYAL_ELISA</t>
  </si>
  <si>
    <t>veh</t>
  </si>
  <si>
    <t>Sm25 veh - 1</t>
  </si>
  <si>
    <t>OG</t>
  </si>
  <si>
    <t>Sm25 veh - 2</t>
  </si>
  <si>
    <t>Sm25 veh - 3</t>
  </si>
  <si>
    <t>Sm25 veh - 4</t>
  </si>
  <si>
    <t>Sm25 UPM 3h - 1</t>
  </si>
  <si>
    <t>Sm25 UPM 3h - 2</t>
  </si>
  <si>
    <t>Sm25 UPM 3h - 3</t>
  </si>
  <si>
    <t>Sm25 UPM 3h - 4</t>
  </si>
  <si>
    <t>Sm25 UPM 6h - 1</t>
  </si>
  <si>
    <t>Sm25 UPM 6h - 2</t>
  </si>
  <si>
    <t>Sm25 UPM 6h - 3</t>
  </si>
  <si>
    <t>Sm25 UPM 6h - 4</t>
  </si>
  <si>
    <t>Sm25 WSP 3h - 1</t>
  </si>
  <si>
    <t>Sm25 WSP 3h - 2</t>
  </si>
  <si>
    <t>Sm25 WSP 3h - 3</t>
  </si>
  <si>
    <t>Sm25 WSP 3h - 4</t>
  </si>
  <si>
    <t>Sm25 WSP 6h - 1</t>
  </si>
  <si>
    <t>Sm25 WSP 6h - 2</t>
  </si>
  <si>
    <t>Sm25 WSP 6h - 3</t>
  </si>
  <si>
    <t>Sm25 WSP 6h - 4</t>
  </si>
  <si>
    <t>Sm36 veh - 1</t>
  </si>
  <si>
    <t>Sm36 veh - 2</t>
  </si>
  <si>
    <t>Sm36 veh - 3</t>
  </si>
  <si>
    <t>Sm36 veh - 4</t>
  </si>
  <si>
    <t>Sm36 UPM 3h - 1</t>
  </si>
  <si>
    <t>Sm36 UPM 3h - 2</t>
  </si>
  <si>
    <t>Sm36 UPM 3h - 3</t>
  </si>
  <si>
    <t>Sm36 UPM 3h - 4</t>
  </si>
  <si>
    <t>Sm36 UPM 6h - 1</t>
  </si>
  <si>
    <t>Sm36 UPM 6h - 2</t>
  </si>
  <si>
    <t>Sm36 UPM 6h - 3</t>
  </si>
  <si>
    <t>Sm36 UPM 6h - 4</t>
  </si>
  <si>
    <t>Sm36 WSP 3h - 1</t>
  </si>
  <si>
    <t>Sm36 WSP 3h - 2</t>
  </si>
  <si>
    <t>Sm36 WSP 3h - 3</t>
  </si>
  <si>
    <t>Sm36 WSP 3h - 4</t>
  </si>
  <si>
    <t>Sm36 WSP 6h - 1</t>
  </si>
  <si>
    <t>Sm36 WSP 6h - 2</t>
  </si>
  <si>
    <t>Sm36 WSP 6h - 3</t>
  </si>
  <si>
    <t>Sm36 WSP 6h - 4</t>
  </si>
  <si>
    <t>Sm36 V 1 1:50</t>
  </si>
  <si>
    <t>submerged</t>
  </si>
  <si>
    <t>Sm36 V 1 1:100</t>
  </si>
  <si>
    <t>Sm36 V 2 1:50</t>
  </si>
  <si>
    <t>Sm36 V 2 1:100</t>
  </si>
  <si>
    <t>Sm36 V 3 1:50</t>
  </si>
  <si>
    <t>Sm36 V 3 1:100</t>
  </si>
  <si>
    <t>Sm36 V 4 1:50</t>
  </si>
  <si>
    <t>Sm36 V 4 1:100</t>
  </si>
  <si>
    <t>4h</t>
  </si>
  <si>
    <t>Sm36 WSP 4h-1 1:50</t>
  </si>
  <si>
    <t>Sm36 WSP 4h-1 1:100</t>
  </si>
  <si>
    <t>Sm36 WSP 4h-2 1:50</t>
  </si>
  <si>
    <t>Sm36 WSP 4h-2 1:100</t>
  </si>
  <si>
    <t>Sm36 WSP 4h-3 1:50</t>
  </si>
  <si>
    <t>Sm36 WSP 4h-3 1:100</t>
  </si>
  <si>
    <t>Sm36 WSP 4h-4 1:50</t>
  </si>
  <si>
    <t>Sm36 WSP 4h-4 1:100</t>
  </si>
  <si>
    <t>8h</t>
  </si>
  <si>
    <t>Sm36 WSP 8h-1 1:50</t>
  </si>
  <si>
    <t>Sm36 WSP 8h-1 1:100</t>
  </si>
  <si>
    <t>Sm36 WSP 8h-2 1:50</t>
  </si>
  <si>
    <t>Sm36 WSP 8h-2 1:100</t>
  </si>
  <si>
    <t>Sm36 WSP 8h-3 1:50</t>
  </si>
  <si>
    <t>Sm36 WSP 8h-3 1:100</t>
  </si>
  <si>
    <t>Sm36 WSP 8h-4 1:50</t>
  </si>
  <si>
    <t>Sm36 WSP 8h-4 1:100</t>
  </si>
  <si>
    <t>Sm36 UPM 4h-1 1:50</t>
  </si>
  <si>
    <t>Sm36 UPM 4h-1 1:100</t>
  </si>
  <si>
    <t>Sm36 UPM 4h-2 1:50</t>
  </si>
  <si>
    <t>Sm36 UPM 4h-2 1:100</t>
  </si>
  <si>
    <t>Sm36 UPM 4h-3 1:50</t>
  </si>
  <si>
    <t>Sm36 UPM 4h-3 1:100</t>
  </si>
  <si>
    <t>Sm36 UPM 4h-4 1:50</t>
  </si>
  <si>
    <t>Sm36 UPM 4h-4 1:100</t>
  </si>
  <si>
    <t>Sm36 UPM 8h-1 1:50</t>
  </si>
  <si>
    <t>Sm36 UPM 8h-1 1:100</t>
  </si>
  <si>
    <t>Sm36 UPM 8h-2 1:50</t>
  </si>
  <si>
    <t>Sm36 UPM 8h-2 1:100</t>
  </si>
  <si>
    <t>Sm36 UPM 8h-3 1:50</t>
  </si>
  <si>
    <t>Sm36 UPM 8h-3 1:100</t>
  </si>
  <si>
    <t>Sm36 UPM 8h-4 1:50</t>
  </si>
  <si>
    <t>Sm36 UPM 8h-4 1:100</t>
  </si>
  <si>
    <t>Supplemental Table 3. Explanation of SNP variables</t>
  </si>
  <si>
    <t>Supplemental Table 4. SNPs</t>
  </si>
  <si>
    <t>Supplemental Table 5. Literatutre support for non-immune/RBC associated disease linkage to lung disease/inflammation.</t>
  </si>
  <si>
    <t>Category</t>
  </si>
  <si>
    <t>Phenotype</t>
  </si>
  <si>
    <t>Support</t>
  </si>
  <si>
    <t>Reference</t>
  </si>
  <si>
    <t>Disease</t>
  </si>
  <si>
    <t>Ellis-van Creveld syndrome</t>
  </si>
  <si>
    <t>Ellis-van Creveld syndrome is associated with respiratory problems due to chest deformities and is primarily based on EVC gene mutations, indeed where the associated SNP is found.  </t>
  </si>
  <si>
    <t>Baujat &amp; Le Merrer, 2007</t>
  </si>
  <si>
    <t>Hutchinson-Gilford Syndrome</t>
  </si>
  <si>
    <t>The lungs are severely affected in patients with Hutchinson-Gilford syndrome, with increasing fibrosis and inflammation</t>
  </si>
  <si>
    <t>Wang et al, 2025</t>
  </si>
  <si>
    <t>Other</t>
  </si>
  <si>
    <t>Prostate specific antigen amount</t>
  </si>
  <si>
    <t>Prostate specific antigen amount has been previously associated with hypoxemia during acute exacerbation of COPD</t>
  </si>
  <si>
    <t>Ozge et al 2015</t>
  </si>
  <si>
    <t>Similarly, prostate cancer has mixed association with asthma, some studies indicating significance but not all</t>
  </si>
  <si>
    <t>Su et al 2015; Zhu et al 2016</t>
  </si>
  <si>
    <t>schizophrenia</t>
  </si>
  <si>
    <t>Although people with schizophrenia have significantly higher rates of COPD and asthma, smoking is a shared risk factor and is commonly not incorporated as a covariate in these analyses</t>
  </si>
  <si>
    <t>Suetani et al, 2021</t>
  </si>
  <si>
    <t>Breast cancer</t>
  </si>
  <si>
    <t>nflammation of the lung from asthma promotes metastasis of breast cancer cells and the risk factors for lung disorders often overlap</t>
  </si>
  <si>
    <t>Bekaert et al, 2021</t>
  </si>
  <si>
    <t>Eye</t>
  </si>
  <si>
    <t>age-related macular degeneration</t>
  </si>
  <si>
    <t>Patients with age-related macular degeneration showed significant associations with asthma and low lung function, with inflammatory and erythrocyte-related markers mediating the latter relationship</t>
  </si>
  <si>
    <t>Shen et al, 2021; G. Zhang et al, 2024</t>
  </si>
  <si>
    <t>A recent review specifically showed that air pollutants increase the risk of age-related macular degeneration</t>
  </si>
  <si>
    <t>L. Liu et al, 2022</t>
  </si>
  <si>
    <t>Myopia</t>
  </si>
  <si>
    <t>Similarly, several air pollutants are positive associated with incidence of myopia, including PM2.5</t>
  </si>
  <si>
    <t>Yan &amp; Zou, 2022</t>
  </si>
  <si>
    <t>Liver</t>
  </si>
  <si>
    <t>Alkaline phosphatase, gamma-glutamyl transferase</t>
  </si>
  <si>
    <t>Although alkaline phosphatase and gamma-glutamyl transferase are liver function markers, they have recently been discovered as activated in the lung and associated with increased risk of COPD and Asthma, regardless of smoking</t>
  </si>
  <si>
    <t>Cepelak et al, 2006; Du et al, 2023</t>
  </si>
  <si>
    <t>Elevated alkaline phosphatase levels are associated with inflammatory mediators in the lungs and are general markers of fibrosis and tissue damage in the lung</t>
  </si>
  <si>
    <t>Capelli et al, 1997; Juschten et al, 2020</t>
  </si>
  <si>
    <t>Patients characterized by low serum alkaline phosphatase levels (hypophosphatasia) have a higher prevalence of Asthma</t>
  </si>
  <si>
    <t>Fricker et al, 2019</t>
  </si>
  <si>
    <t>Gamma-glutamyl transferase is a general marker of oxidative stress and is higher in patients with either stable or exacerbated COPD compared to controls</t>
  </si>
  <si>
    <t>Sun et al, 2020</t>
  </si>
  <si>
    <t>serum albumin</t>
  </si>
  <si>
    <r>
      <t>Serum albumin</t>
    </r>
    <r>
      <rPr>
        <sz val="12"/>
        <color rgb="FF000000"/>
        <rFont val="Calibri"/>
        <family val="2"/>
        <scheme val="minor"/>
      </rPr>
      <t xml:space="preserve"> levels is a main determinant of plasma colloidal osmotic pressure, with several studies showing a positive correlation between albumin levels and lung function</t>
    </r>
  </si>
  <si>
    <t>Hu et al, 2022; Q. Liu et al, 2024</t>
  </si>
  <si>
    <t>Kidney/Skeletal muscles</t>
  </si>
  <si>
    <t>Serum cretinine</t>
  </si>
  <si>
    <r>
      <t xml:space="preserve">Serum </t>
    </r>
    <r>
      <rPr>
        <b/>
        <sz val="12"/>
        <color rgb="FF000000"/>
        <rFont val="Calibri"/>
        <family val="2"/>
        <scheme val="minor"/>
      </rPr>
      <t>creatinine</t>
    </r>
    <r>
      <rPr>
        <sz val="12"/>
        <color rgb="FF000000"/>
        <rFont val="Calibri"/>
        <family val="2"/>
        <scheme val="minor"/>
      </rPr>
      <t xml:space="preserve"> levels are often higher in patients treated for acute asthma, with most asthmatic patients having abnormal renal function results upon admission that gradually return to normal state after treatment. These trends are believed to be largely due to increased work of skeletal muscle for breathing.</t>
    </r>
  </si>
  <si>
    <t>Alberts et al, 1986; Burki &amp; Diamond, 1977</t>
  </si>
  <si>
    <t>Glomerular filtrate rate</t>
  </si>
  <si>
    <r>
      <t>Glomerular filtrate rate</t>
    </r>
    <r>
      <rPr>
        <sz val="12"/>
        <color rgb="FF000000"/>
        <rFont val="Calibri"/>
        <family val="2"/>
        <scheme val="minor"/>
      </rPr>
      <t xml:space="preserve"> was associated with decrease in FVC; indeed low rates are also associated with poor mortality rates in lung transplants due to unknown mechanisms</t>
    </r>
  </si>
  <si>
    <t>Kim et al., 2016; Osho et al., 2015</t>
  </si>
  <si>
    <t>Cystatin C</t>
  </si>
  <si>
    <r>
      <t>Cystatin C</t>
    </r>
    <r>
      <rPr>
        <sz val="12"/>
        <color rgb="FF000000"/>
        <rFont val="Calibri"/>
        <family val="2"/>
        <scheme val="minor"/>
      </rPr>
      <t xml:space="preserve"> has had negative correlation with FEV1 and was higher in COPD patients, regardless of if during stable or exacerbation periods</t>
    </r>
  </si>
  <si>
    <t>Telo et al, 2018</t>
  </si>
  <si>
    <t>Cystatin C also has positive correlation with smoking and creatinine, and is thought to be secondary to inflammatory processes in the lung, often due to smoking</t>
  </si>
  <si>
    <t>Menarche</t>
  </si>
  <si>
    <t>A recent mendelian randomization study found a significant increase in FVC per year increase in age at menarche, but no effect on airway obstruction (FEV1/FVC)</t>
  </si>
  <si>
    <t>Gill et al., 2017</t>
  </si>
  <si>
    <t>ApoB</t>
  </si>
  <si>
    <t>Several studies have linked lipid metabolism, specifically high ApoB levels, with reduced lung function (usually measured from FEV1 and FVC)</t>
  </si>
  <si>
    <t>Heo et al, 2021; Y. Zhang et al., 2024</t>
  </si>
  <si>
    <t>Statins that lower LDLs, which are primarily driven by ApoB, have been shown to lead to fewer hospitalizations for asthma and improve the anti-inflammatory efficacy of corticosteroids in asthma patients</t>
  </si>
  <si>
    <t>Y. Zhang et al, 2024</t>
  </si>
  <si>
    <t>Supplemental Table 6. qRT-PCR results for TOMM7 3' enhancer with Cas9-knockout using a scramble guide RNA (negative control - NC) or the guide RNA for the TOMM7 3' enhancer (TOM). Blank boxes indicate that the reader did not provide results or that primer set was not used for the specific experiment.</t>
  </si>
  <si>
    <t>CT</t>
  </si>
  <si>
    <t>Strain</t>
  </si>
  <si>
    <t>CYP1A1</t>
  </si>
  <si>
    <t>TOMM7</t>
  </si>
  <si>
    <t>IL6</t>
  </si>
  <si>
    <t>CYP1A1_norm</t>
  </si>
  <si>
    <t>TOMM7_norm</t>
  </si>
  <si>
    <t>IL6_norm</t>
  </si>
  <si>
    <t>NC_v1</t>
  </si>
  <si>
    <t>B2B</t>
  </si>
  <si>
    <t>3.6.26</t>
  </si>
  <si>
    <t>Cas9-NC</t>
  </si>
  <si>
    <t>NC_v2</t>
  </si>
  <si>
    <t>NC_v3</t>
  </si>
  <si>
    <t>NC_v4</t>
  </si>
  <si>
    <t>NC_W2_1</t>
  </si>
  <si>
    <t>2h</t>
  </si>
  <si>
    <t>NC_W2_2</t>
  </si>
  <si>
    <t>NC_W2_3</t>
  </si>
  <si>
    <t>NC_W2_4</t>
  </si>
  <si>
    <t>NC_W4_1</t>
  </si>
  <si>
    <t>NC_W4_2</t>
  </si>
  <si>
    <t>NC_W4_3</t>
  </si>
  <si>
    <t>NC_W4_4</t>
  </si>
  <si>
    <t>TOM_v1</t>
  </si>
  <si>
    <t>Cas9-Enh</t>
  </si>
  <si>
    <t>TOM_v2</t>
  </si>
  <si>
    <t>TOM_v3</t>
  </si>
  <si>
    <t>TOM_v4</t>
  </si>
  <si>
    <t>TOM_W2_v1</t>
  </si>
  <si>
    <t>TOM_W2_v2</t>
  </si>
  <si>
    <t>TOM_W2_v3</t>
  </si>
  <si>
    <t>TOM_W2_v4</t>
  </si>
  <si>
    <t>TOM_W4_v1</t>
  </si>
  <si>
    <t>TOM_W4_v2</t>
  </si>
  <si>
    <t>TOM_W4_v3</t>
  </si>
  <si>
    <t>TOM_W4_v4</t>
  </si>
  <si>
    <t>3.18.26</t>
  </si>
  <si>
    <t>Supplemental Table 7. Linear Model Results for lm(∆∆CT~Date*Genotype) on three genes tested with WSP 4h for genotypes Cas9-Enh and Cas9-scramble on two different dates (each N=4)</t>
  </si>
  <si>
    <t>Gene</t>
  </si>
  <si>
    <t>Coefficient</t>
  </si>
  <si>
    <t>Coefficient Value</t>
  </si>
  <si>
    <t>Standard Error</t>
  </si>
  <si>
    <t>P-value</t>
  </si>
  <si>
    <t>Adjusted p-value</t>
  </si>
  <si>
    <t>Cas9-Enh (Main)</t>
  </si>
  <si>
    <t>Cas9-Enh*Date (Interaction)</t>
  </si>
  <si>
    <t>Date (Main)</t>
  </si>
  <si>
    <t>Supplemental Table Primers</t>
  </si>
  <si>
    <t>crRNA name</t>
  </si>
  <si>
    <t>Sequence</t>
  </si>
  <si>
    <t>Rs13243243-5p</t>
  </si>
  <si>
    <t>CTTAAGCTAAGGCTCATTGT</t>
  </si>
  <si>
    <t>Rs13243243-3p</t>
  </si>
  <si>
    <t>GGAGATGGTATAAACTAGTG</t>
  </si>
  <si>
    <t>IL6_fw</t>
  </si>
  <si>
    <t>TGACCCAACCACAAATGC</t>
  </si>
  <si>
    <t>IL6_rv</t>
  </si>
  <si>
    <t>AGGAACTCCTTAAAGCTGCG</t>
  </si>
  <si>
    <t>TOMM7_a_fw</t>
  </si>
  <si>
    <t>ACGCTGTGGTTGCTGTAA</t>
  </si>
  <si>
    <t>TOMM7_a_rv</t>
  </si>
  <si>
    <t>CCTTGAAGAGCTGCTGTAGTC</t>
  </si>
  <si>
    <t>HYAL1_fw</t>
  </si>
  <si>
    <t>CCTTAACCCTGCCAGTTTCT</t>
  </si>
  <si>
    <t>HYAL1_rv</t>
  </si>
  <si>
    <t>GCCATCTGTGCCTGATCTT</t>
  </si>
  <si>
    <t>HYAL2_fw</t>
  </si>
  <si>
    <t>AAGATGTGTATCGCCGGTTATC</t>
  </si>
  <si>
    <t>HYAL2_rv</t>
  </si>
  <si>
    <t>GCTGCGAACTCAAACTCATATTG </t>
  </si>
  <si>
    <t>HYAL3_fw</t>
  </si>
  <si>
    <t>GCAGCTCTACAAGGCCTATAC</t>
  </si>
  <si>
    <t>HYAL3_rv</t>
  </si>
  <si>
    <t>ACAGGCTGGGTAGTGATAGA</t>
  </si>
  <si>
    <t>HAS1_fw</t>
  </si>
  <si>
    <t>AACTTGCTGGGTGGTTCTC</t>
  </si>
  <si>
    <t>HAS1_rv</t>
  </si>
  <si>
    <t>CCCACACCCTGACCAATAAA</t>
  </si>
  <si>
    <t>HAS2_fw</t>
  </si>
  <si>
    <t>TGGCAGATAGAATCACCAAGTATC</t>
  </si>
  <si>
    <t>HAS2_rv</t>
  </si>
  <si>
    <t>CAGGTCCAGAACAGGAAATAGG</t>
  </si>
  <si>
    <t>HAS3_fw</t>
  </si>
  <si>
    <t>HAS3_rv</t>
  </si>
  <si>
    <t>CEMIP_fw</t>
  </si>
  <si>
    <t>TGGGTGCTTCTCTCCTATCT</t>
  </si>
  <si>
    <t>CEMIP_rv</t>
  </si>
  <si>
    <t>CTCCTGCCAAAGTGGATCTT</t>
  </si>
  <si>
    <t>Supplemental Table Y. Airway Epithelial Cell ATAC-seq samples used in ca-qtl analysis</t>
  </si>
  <si>
    <t>Stimulated/Unstimulated</t>
  </si>
  <si>
    <t>ID</t>
  </si>
  <si>
    <t>GEO ID</t>
  </si>
  <si>
    <t>Source</t>
  </si>
  <si>
    <t>Replicates</t>
  </si>
  <si>
    <t>Culture conditions (if cultured)</t>
  </si>
  <si>
    <t>Exposure (if applicable)</t>
  </si>
  <si>
    <t>Unstimulated</t>
  </si>
  <si>
    <t>ALI-ATACseq-Norm</t>
  </si>
  <si>
    <t>Primary, proximal airway epithelium</t>
  </si>
  <si>
    <t>ALI - fully differentiated</t>
  </si>
  <si>
    <t>ALI-ATACseq-ILD</t>
  </si>
  <si>
    <t>Beas-2B</t>
  </si>
  <si>
    <t>GSE167370</t>
  </si>
  <si>
    <t>Immortalized cell line</t>
  </si>
  <si>
    <t>Submerged/undifferentiated</t>
  </si>
  <si>
    <t>BB</t>
  </si>
  <si>
    <t>GSE283113</t>
  </si>
  <si>
    <t>Primary, proximal, airway, bronchoscopy</t>
  </si>
  <si>
    <t>NEC14</t>
  </si>
  <si>
    <t>Primary, nasal airway</t>
  </si>
  <si>
    <t>ALI transitional</t>
  </si>
  <si>
    <t>NEC32</t>
  </si>
  <si>
    <t xml:space="preserve">Primary, nasal airway </t>
  </si>
  <si>
    <t>NB</t>
  </si>
  <si>
    <t>Primary, nasal airway, brush</t>
  </si>
  <si>
    <t>VA-BB5</t>
  </si>
  <si>
    <t>Primary, proximal airway, bronchoscopy</t>
  </si>
  <si>
    <t>VA-BB6</t>
  </si>
  <si>
    <t>VA-BB7</t>
  </si>
  <si>
    <t>VA-BB</t>
  </si>
  <si>
    <t>VA-BB-1</t>
  </si>
  <si>
    <t>Sm36</t>
  </si>
  <si>
    <t>GSE201149</t>
  </si>
  <si>
    <t>Primary, small airway</t>
  </si>
  <si>
    <t xml:space="preserve">Primary, small airway </t>
  </si>
  <si>
    <t>Sm11</t>
  </si>
  <si>
    <t>Sm25</t>
  </si>
  <si>
    <t xml:space="preserve">Stimulated </t>
  </si>
  <si>
    <t>TCDD</t>
  </si>
  <si>
    <t>GSE20114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Calibri"/>
      <family val="2"/>
      <scheme val="minor"/>
    </font>
    <font>
      <sz val="12"/>
      <color rgb="FF000000"/>
      <name val="Calibri"/>
      <family val="2"/>
      <scheme val="minor"/>
    </font>
    <font>
      <b/>
      <sz val="12"/>
      <color rgb="FF000000"/>
      <name val="Calibri"/>
      <family val="2"/>
      <scheme val="minor"/>
    </font>
    <font>
      <sz val="10"/>
      <color theme="1"/>
      <name val="Arial"/>
      <family val="2"/>
    </font>
    <font>
      <sz val="12"/>
      <color theme="1"/>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0" fontId="3" fillId="0" borderId="0" applyNumberFormat="0" applyFill="0" applyBorder="0" applyAlignment="0" applyProtection="0"/>
  </cellStyleXfs>
  <cellXfs count="12">
    <xf numFmtId="0" fontId="0" fillId="0" borderId="0" xfId="0"/>
    <xf numFmtId="0" fontId="1" fillId="0" borderId="0" xfId="0" applyFont="1" applyAlignment="1">
      <alignment wrapText="1"/>
    </xf>
    <xf numFmtId="0" fontId="2" fillId="0" borderId="0" xfId="0" applyFont="1" applyAlignment="1">
      <alignment wrapText="1"/>
    </xf>
    <xf numFmtId="0" fontId="0" fillId="0" borderId="0" xfId="0" applyAlignment="1">
      <alignment wrapText="1"/>
    </xf>
    <xf numFmtId="0" fontId="0" fillId="0" borderId="1" xfId="0" applyBorder="1"/>
    <xf numFmtId="0" fontId="0" fillId="0" borderId="2" xfId="0" applyBorder="1"/>
    <xf numFmtId="0" fontId="0" fillId="2" borderId="0" xfId="0" applyFill="1"/>
    <xf numFmtId="0" fontId="3" fillId="0" borderId="0" xfId="1"/>
    <xf numFmtId="0" fontId="4" fillId="0" borderId="0" xfId="0" applyFont="1"/>
    <xf numFmtId="0" fontId="3" fillId="0" borderId="0" xfId="0" applyFont="1"/>
    <xf numFmtId="0" fontId="0" fillId="0" borderId="0" xfId="0" applyAlignment="1">
      <alignment horizontal="center" wrapText="1"/>
    </xf>
    <xf numFmtId="0" fontId="0" fillId="0" borderId="0" xfId="0" applyAlignment="1">
      <alignment horizontal="center"/>
    </xf>
  </cellXfs>
  <cellStyles count="2">
    <cellStyle name="Default" xfId="1" xr:uid="{500E2F91-DE0E-5145-A9CF-40ED6B7829E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F6DA03-6550-6F46-A00B-6581D6022091}">
  <dimension ref="A1:T80"/>
  <sheetViews>
    <sheetView zoomScale="50" workbookViewId="0"/>
  </sheetViews>
  <sheetFormatPr defaultColWidth="11" defaultRowHeight="15.95"/>
  <sheetData>
    <row r="1" spans="1:20">
      <c r="A1" t="s">
        <v>0</v>
      </c>
    </row>
    <row r="2" spans="1:20">
      <c r="A2" t="s">
        <v>1</v>
      </c>
      <c r="B2" t="s">
        <v>2</v>
      </c>
      <c r="C2" t="s">
        <v>3</v>
      </c>
      <c r="D2" t="s">
        <v>4</v>
      </c>
      <c r="E2" t="s">
        <v>5</v>
      </c>
      <c r="F2" t="s">
        <v>6</v>
      </c>
      <c r="G2" t="s">
        <v>7</v>
      </c>
      <c r="H2" t="s">
        <v>8</v>
      </c>
      <c r="I2" t="s">
        <v>9</v>
      </c>
      <c r="J2" t="s">
        <v>10</v>
      </c>
      <c r="K2" t="s">
        <v>11</v>
      </c>
      <c r="L2" t="s">
        <v>12</v>
      </c>
      <c r="M2" t="s">
        <v>13</v>
      </c>
      <c r="N2" t="s">
        <v>14</v>
      </c>
      <c r="O2" t="s">
        <v>15</v>
      </c>
      <c r="P2" t="s">
        <v>16</v>
      </c>
      <c r="Q2" t="s">
        <v>17</v>
      </c>
      <c r="R2" t="s">
        <v>18</v>
      </c>
      <c r="S2" t="s">
        <v>19</v>
      </c>
      <c r="T2" t="s">
        <v>20</v>
      </c>
    </row>
    <row r="3" spans="1:20">
      <c r="A3" t="s">
        <v>21</v>
      </c>
      <c r="B3" t="s">
        <v>22</v>
      </c>
      <c r="D3" t="s">
        <v>23</v>
      </c>
      <c r="E3" t="s">
        <v>24</v>
      </c>
      <c r="F3">
        <v>21.046796798706101</v>
      </c>
      <c r="G3">
        <v>25.710857391357401</v>
      </c>
      <c r="H3">
        <v>34.604312896728501</v>
      </c>
      <c r="I3">
        <v>30.659507751464801</v>
      </c>
      <c r="J3">
        <v>25.3129768371582</v>
      </c>
      <c r="K3">
        <v>29.168939590454102</v>
      </c>
      <c r="L3">
        <v>24.8226013183594</v>
      </c>
      <c r="M3">
        <v>26.889244079589801</v>
      </c>
      <c r="N3">
        <f t="shared" ref="N3:N42" si="0">G3-F3</f>
        <v>4.6640605926512997</v>
      </c>
      <c r="O3">
        <f t="shared" ref="O3:O10" si="1">H3-F3</f>
        <v>13.557516098022401</v>
      </c>
      <c r="P3">
        <f t="shared" ref="P3:P34" si="2">I3-F3</f>
        <v>9.6127109527587002</v>
      </c>
      <c r="Q3">
        <f t="shared" ref="Q3:Q34" si="3">J3-F3</f>
        <v>4.2661800384520987</v>
      </c>
      <c r="R3">
        <f t="shared" ref="R3:R34" si="4">K3-F3</f>
        <v>8.1221427917480007</v>
      </c>
      <c r="S3">
        <f t="shared" ref="S3:S42" si="5">L3-F3</f>
        <v>3.775804519653299</v>
      </c>
      <c r="T3">
        <f t="shared" ref="T3:T38" si="6">M3-F3</f>
        <v>5.8424472808837002</v>
      </c>
    </row>
    <row r="4" spans="1:20">
      <c r="A4" t="s">
        <v>25</v>
      </c>
      <c r="B4" t="s">
        <v>22</v>
      </c>
      <c r="D4" t="s">
        <v>23</v>
      </c>
      <c r="E4" t="s">
        <v>24</v>
      </c>
      <c r="F4">
        <v>20.9876899719238</v>
      </c>
      <c r="G4">
        <v>25.894346237182599</v>
      </c>
      <c r="H4">
        <v>37.281288146972699</v>
      </c>
      <c r="I4">
        <v>31.089870452880898</v>
      </c>
      <c r="J4">
        <v>25.528120040893601</v>
      </c>
      <c r="K4">
        <v>29.1284294128418</v>
      </c>
      <c r="L4">
        <v>24.777744293212901</v>
      </c>
      <c r="M4">
        <v>26.5757236480713</v>
      </c>
      <c r="N4">
        <f t="shared" si="0"/>
        <v>4.9066562652587997</v>
      </c>
      <c r="O4">
        <f t="shared" si="1"/>
        <v>16.293598175048899</v>
      </c>
      <c r="P4">
        <f t="shared" si="2"/>
        <v>10.102180480957099</v>
      </c>
      <c r="Q4">
        <f t="shared" si="3"/>
        <v>4.5404300689698012</v>
      </c>
      <c r="R4">
        <f t="shared" si="4"/>
        <v>8.1407394409180007</v>
      </c>
      <c r="S4">
        <f t="shared" si="5"/>
        <v>3.7900543212891016</v>
      </c>
      <c r="T4">
        <f t="shared" si="6"/>
        <v>5.5880336761475</v>
      </c>
    </row>
    <row r="5" spans="1:20">
      <c r="A5" t="s">
        <v>26</v>
      </c>
      <c r="B5" t="s">
        <v>22</v>
      </c>
      <c r="D5" t="s">
        <v>23</v>
      </c>
      <c r="E5" t="s">
        <v>24</v>
      </c>
      <c r="F5">
        <v>21.023281097412099</v>
      </c>
      <c r="G5">
        <v>25.282028198242202</v>
      </c>
      <c r="H5">
        <v>32.7618408203125</v>
      </c>
      <c r="I5">
        <v>30.963403701782202</v>
      </c>
      <c r="J5">
        <v>25.075239181518601</v>
      </c>
      <c r="K5">
        <v>29.352502822876001</v>
      </c>
      <c r="L5">
        <v>24.718793869018601</v>
      </c>
      <c r="M5">
        <v>26.682573318481399</v>
      </c>
      <c r="N5">
        <f t="shared" si="0"/>
        <v>4.258747100830103</v>
      </c>
      <c r="O5">
        <f t="shared" si="1"/>
        <v>11.738559722900401</v>
      </c>
      <c r="P5">
        <f t="shared" si="2"/>
        <v>9.940122604370103</v>
      </c>
      <c r="Q5">
        <f t="shared" si="3"/>
        <v>4.0519580841065022</v>
      </c>
      <c r="R5">
        <f t="shared" si="4"/>
        <v>8.3292217254639027</v>
      </c>
      <c r="S5">
        <f t="shared" si="5"/>
        <v>3.6955127716065022</v>
      </c>
      <c r="T5">
        <f t="shared" si="6"/>
        <v>5.6592922210693004</v>
      </c>
    </row>
    <row r="6" spans="1:20">
      <c r="A6" s="4" t="s">
        <v>27</v>
      </c>
      <c r="B6" s="4" t="s">
        <v>22</v>
      </c>
      <c r="C6" s="4"/>
      <c r="D6" t="s">
        <v>23</v>
      </c>
      <c r="E6" s="4" t="s">
        <v>24</v>
      </c>
      <c r="F6" s="4">
        <v>21.3325004577637</v>
      </c>
      <c r="G6" s="4">
        <v>25.7656440734863</v>
      </c>
      <c r="H6" s="4">
        <v>38.329174041748097</v>
      </c>
      <c r="I6" s="4">
        <v>31.027320861816399</v>
      </c>
      <c r="J6" s="4">
        <v>25.308700561523398</v>
      </c>
      <c r="K6" s="4">
        <v>29.370176315307599</v>
      </c>
      <c r="L6" s="4">
        <v>25.201440811157202</v>
      </c>
      <c r="M6" s="4">
        <v>26.926111221313501</v>
      </c>
      <c r="N6" s="4">
        <f t="shared" si="0"/>
        <v>4.4331436157225994</v>
      </c>
      <c r="O6" s="4">
        <f t="shared" si="1"/>
        <v>16.996673583984396</v>
      </c>
      <c r="P6" s="4">
        <f t="shared" si="2"/>
        <v>9.6948204040526988</v>
      </c>
      <c r="Q6">
        <f t="shared" si="3"/>
        <v>3.9762001037596981</v>
      </c>
      <c r="R6" s="4">
        <f t="shared" si="4"/>
        <v>8.0376758575438991</v>
      </c>
      <c r="S6" s="4">
        <f t="shared" si="5"/>
        <v>3.8689403533935014</v>
      </c>
      <c r="T6" s="4">
        <f t="shared" si="6"/>
        <v>5.5936107635498011</v>
      </c>
    </row>
    <row r="7" spans="1:20">
      <c r="A7" s="5" t="s">
        <v>28</v>
      </c>
      <c r="B7" s="5" t="s">
        <v>29</v>
      </c>
      <c r="C7" s="5" t="s">
        <v>30</v>
      </c>
      <c r="D7" t="s">
        <v>23</v>
      </c>
      <c r="E7" s="5" t="s">
        <v>24</v>
      </c>
      <c r="F7" s="5">
        <v>21.529701232910199</v>
      </c>
      <c r="G7" s="5">
        <v>25.545007705688501</v>
      </c>
      <c r="H7" s="5">
        <v>39.217479705810597</v>
      </c>
      <c r="I7" s="5">
        <v>29.760969161987301</v>
      </c>
      <c r="J7" s="5">
        <v>24.441005706787099</v>
      </c>
      <c r="K7" s="5">
        <v>29.436443328857401</v>
      </c>
      <c r="L7" s="5">
        <v>25.355125427246101</v>
      </c>
      <c r="M7" s="5">
        <v>27.2785835266113</v>
      </c>
      <c r="N7" s="5">
        <f t="shared" si="0"/>
        <v>4.0153064727783025</v>
      </c>
      <c r="O7" s="5">
        <f t="shared" si="1"/>
        <v>17.687778472900398</v>
      </c>
      <c r="P7" s="5">
        <f t="shared" si="2"/>
        <v>8.2312679290771023</v>
      </c>
      <c r="Q7">
        <f t="shared" si="3"/>
        <v>2.9113044738768998</v>
      </c>
      <c r="R7" s="5">
        <f t="shared" si="4"/>
        <v>7.9067420959472017</v>
      </c>
      <c r="S7" s="5">
        <f t="shared" si="5"/>
        <v>3.825424194335902</v>
      </c>
      <c r="T7" s="5">
        <f t="shared" si="6"/>
        <v>5.7488822937011008</v>
      </c>
    </row>
    <row r="8" spans="1:20">
      <c r="A8" t="s">
        <v>31</v>
      </c>
      <c r="B8" t="s">
        <v>29</v>
      </c>
      <c r="C8" t="s">
        <v>30</v>
      </c>
      <c r="D8" t="s">
        <v>23</v>
      </c>
      <c r="E8" t="s">
        <v>24</v>
      </c>
      <c r="F8">
        <v>20.8860759735107</v>
      </c>
      <c r="G8">
        <v>24.654769897460898</v>
      </c>
      <c r="H8">
        <v>32.9343452453613</v>
      </c>
      <c r="I8">
        <v>29.257617950439499</v>
      </c>
      <c r="J8">
        <v>23.582557678222699</v>
      </c>
      <c r="K8">
        <v>29.279512405395501</v>
      </c>
      <c r="L8">
        <v>24.707557678222699</v>
      </c>
      <c r="M8">
        <v>26.9422512054443</v>
      </c>
      <c r="N8">
        <f t="shared" si="0"/>
        <v>3.7686939239501989</v>
      </c>
      <c r="O8">
        <f t="shared" si="1"/>
        <v>12.0482692718506</v>
      </c>
      <c r="P8">
        <f t="shared" si="2"/>
        <v>8.3715419769287998</v>
      </c>
      <c r="Q8">
        <f t="shared" si="3"/>
        <v>2.6964817047119993</v>
      </c>
      <c r="R8">
        <f t="shared" si="4"/>
        <v>8.3934364318848012</v>
      </c>
      <c r="S8">
        <f t="shared" si="5"/>
        <v>3.8214817047119993</v>
      </c>
      <c r="T8">
        <f t="shared" si="6"/>
        <v>6.0561752319336009</v>
      </c>
    </row>
    <row r="9" spans="1:20">
      <c r="A9" s="4" t="s">
        <v>32</v>
      </c>
      <c r="B9" s="4" t="s">
        <v>29</v>
      </c>
      <c r="C9" s="4" t="s">
        <v>30</v>
      </c>
      <c r="D9" t="s">
        <v>23</v>
      </c>
      <c r="E9" s="4" t="s">
        <v>24</v>
      </c>
      <c r="F9" s="4">
        <v>21.3706951141357</v>
      </c>
      <c r="G9" s="4">
        <v>25.3910427093506</v>
      </c>
      <c r="H9" s="4">
        <v>34.567543029785199</v>
      </c>
      <c r="I9" s="4">
        <v>29.691120147705099</v>
      </c>
      <c r="J9" s="4">
        <v>24.196479797363299</v>
      </c>
      <c r="K9" s="4">
        <v>29.721988677978501</v>
      </c>
      <c r="L9" s="4">
        <v>24.968746185302699</v>
      </c>
      <c r="M9" s="4">
        <v>26.947210311889702</v>
      </c>
      <c r="N9" s="4">
        <f t="shared" si="0"/>
        <v>4.0203475952149006</v>
      </c>
      <c r="O9" s="4">
        <f t="shared" si="1"/>
        <v>13.196847915649499</v>
      </c>
      <c r="P9" s="4">
        <f t="shared" si="2"/>
        <v>8.3204250335693999</v>
      </c>
      <c r="Q9">
        <f t="shared" si="3"/>
        <v>2.8257846832275995</v>
      </c>
      <c r="R9" s="4">
        <f t="shared" si="4"/>
        <v>8.3512935638428019</v>
      </c>
      <c r="S9" s="4">
        <f t="shared" si="5"/>
        <v>3.5980510711669993</v>
      </c>
      <c r="T9" s="4">
        <f t="shared" si="6"/>
        <v>5.5765151977540022</v>
      </c>
    </row>
    <row r="10" spans="1:20">
      <c r="A10" s="4" t="s">
        <v>33</v>
      </c>
      <c r="B10" s="4" t="s">
        <v>29</v>
      </c>
      <c r="C10" s="4" t="s">
        <v>30</v>
      </c>
      <c r="D10" t="s">
        <v>23</v>
      </c>
      <c r="E10" s="4" t="s">
        <v>24</v>
      </c>
      <c r="F10" s="4">
        <v>21.004444122314499</v>
      </c>
      <c r="G10" s="4">
        <v>24.536933898925799</v>
      </c>
      <c r="H10" s="4">
        <v>35.230499267578097</v>
      </c>
      <c r="I10" s="4">
        <v>29.0445232391357</v>
      </c>
      <c r="J10" s="4">
        <v>23.892219543456999</v>
      </c>
      <c r="K10" s="4">
        <v>28.9608039855957</v>
      </c>
      <c r="L10" s="4">
        <v>24.885557174682599</v>
      </c>
      <c r="M10" s="4">
        <v>26.5278205871582</v>
      </c>
      <c r="N10" s="4">
        <f t="shared" si="0"/>
        <v>3.5324897766112997</v>
      </c>
      <c r="O10" s="4">
        <f t="shared" si="1"/>
        <v>14.226055145263597</v>
      </c>
      <c r="P10" s="4">
        <f t="shared" si="2"/>
        <v>8.0400791168212002</v>
      </c>
      <c r="Q10">
        <f t="shared" si="3"/>
        <v>2.8877754211425</v>
      </c>
      <c r="R10" s="4">
        <f t="shared" si="4"/>
        <v>7.9563598632812003</v>
      </c>
      <c r="S10" s="4">
        <f t="shared" si="5"/>
        <v>3.8811130523681001</v>
      </c>
      <c r="T10" s="4">
        <f t="shared" si="6"/>
        <v>5.5233764648437003</v>
      </c>
    </row>
    <row r="11" spans="1:20">
      <c r="A11" s="5" t="s">
        <v>34</v>
      </c>
      <c r="B11" s="5" t="s">
        <v>29</v>
      </c>
      <c r="C11" s="5" t="s">
        <v>35</v>
      </c>
      <c r="D11" t="s">
        <v>23</v>
      </c>
      <c r="E11" s="5" t="s">
        <v>24</v>
      </c>
      <c r="F11" s="5">
        <v>21.126537322998001</v>
      </c>
      <c r="G11" s="5">
        <v>25.868284225463899</v>
      </c>
      <c r="H11" s="5"/>
      <c r="I11" s="5">
        <v>29.057523727416999</v>
      </c>
      <c r="J11" s="5">
        <v>24.935878753662099</v>
      </c>
      <c r="K11" s="5">
        <v>29.0922546386719</v>
      </c>
      <c r="L11" s="5">
        <v>25.121679306030298</v>
      </c>
      <c r="M11" s="5">
        <v>26.955570220947301</v>
      </c>
      <c r="N11" s="5">
        <f t="shared" si="0"/>
        <v>4.7417469024658985</v>
      </c>
      <c r="O11" s="5"/>
      <c r="P11" s="5">
        <f t="shared" si="2"/>
        <v>7.9309864044189986</v>
      </c>
      <c r="Q11">
        <f t="shared" si="3"/>
        <v>3.809341430664098</v>
      </c>
      <c r="R11" s="5">
        <f t="shared" si="4"/>
        <v>7.9657173156738992</v>
      </c>
      <c r="S11" s="5">
        <f t="shared" si="5"/>
        <v>3.9951419830322976</v>
      </c>
      <c r="T11" s="5">
        <f t="shared" si="6"/>
        <v>5.8290328979493005</v>
      </c>
    </row>
    <row r="12" spans="1:20">
      <c r="A12" t="s">
        <v>36</v>
      </c>
      <c r="B12" t="s">
        <v>29</v>
      </c>
      <c r="C12" t="s">
        <v>35</v>
      </c>
      <c r="D12" t="s">
        <v>23</v>
      </c>
      <c r="E12" t="s">
        <v>24</v>
      </c>
      <c r="F12">
        <v>21.375795364379901</v>
      </c>
      <c r="G12">
        <v>27.159183502197301</v>
      </c>
      <c r="H12">
        <v>33.257198333740199</v>
      </c>
      <c r="I12">
        <v>29.2042636871338</v>
      </c>
      <c r="J12">
        <v>25.3223762512207</v>
      </c>
      <c r="K12">
        <v>29.72682762146</v>
      </c>
      <c r="L12">
        <v>25.580163955688501</v>
      </c>
      <c r="M12">
        <v>27.280580520629901</v>
      </c>
      <c r="N12">
        <f t="shared" si="0"/>
        <v>5.7833881378174006</v>
      </c>
      <c r="O12">
        <f t="shared" ref="O12:O22" si="7">H12-F12</f>
        <v>11.881402969360298</v>
      </c>
      <c r="P12">
        <f t="shared" si="2"/>
        <v>7.8284683227538991</v>
      </c>
      <c r="Q12">
        <f t="shared" si="3"/>
        <v>3.946580886840799</v>
      </c>
      <c r="R12">
        <f t="shared" si="4"/>
        <v>8.3510322570800994</v>
      </c>
      <c r="S12">
        <f t="shared" si="5"/>
        <v>4.2043685913086009</v>
      </c>
      <c r="T12">
        <f t="shared" si="6"/>
        <v>5.90478515625</v>
      </c>
    </row>
    <row r="13" spans="1:20">
      <c r="A13" t="s">
        <v>37</v>
      </c>
      <c r="B13" t="s">
        <v>29</v>
      </c>
      <c r="C13" t="s">
        <v>35</v>
      </c>
      <c r="D13" t="s">
        <v>23</v>
      </c>
      <c r="E13" t="s">
        <v>24</v>
      </c>
      <c r="F13">
        <v>21.1784057617188</v>
      </c>
      <c r="G13">
        <v>25.513887405395501</v>
      </c>
      <c r="H13">
        <v>36.9693794250488</v>
      </c>
      <c r="I13">
        <v>28.953840255737301</v>
      </c>
      <c r="J13">
        <v>25.044725418090799</v>
      </c>
      <c r="K13">
        <v>28.9781894683838</v>
      </c>
      <c r="L13">
        <v>24.981092453002901</v>
      </c>
      <c r="M13">
        <v>26.6700439453125</v>
      </c>
      <c r="N13">
        <f t="shared" si="0"/>
        <v>4.335481643676701</v>
      </c>
      <c r="O13">
        <f t="shared" si="7"/>
        <v>15.79097366333</v>
      </c>
      <c r="P13">
        <f t="shared" si="2"/>
        <v>7.7754344940185014</v>
      </c>
      <c r="Q13">
        <f t="shared" si="3"/>
        <v>3.8663196563719993</v>
      </c>
      <c r="R13">
        <f t="shared" si="4"/>
        <v>7.799783706665</v>
      </c>
      <c r="S13">
        <f t="shared" si="5"/>
        <v>3.8026866912841015</v>
      </c>
      <c r="T13">
        <f t="shared" si="6"/>
        <v>5.4916381835937003</v>
      </c>
    </row>
    <row r="14" spans="1:20">
      <c r="A14" s="4" t="s">
        <v>38</v>
      </c>
      <c r="B14" s="4" t="s">
        <v>29</v>
      </c>
      <c r="C14" s="4" t="s">
        <v>35</v>
      </c>
      <c r="D14" t="s">
        <v>23</v>
      </c>
      <c r="E14" s="4" t="s">
        <v>24</v>
      </c>
      <c r="F14" s="4">
        <v>21.308078765869102</v>
      </c>
      <c r="G14" s="4">
        <v>25.556425094604499</v>
      </c>
      <c r="H14" s="4">
        <v>33.474124908447301</v>
      </c>
      <c r="I14" s="4">
        <v>29.204631805419901</v>
      </c>
      <c r="J14" s="4">
        <v>25.132896423339801</v>
      </c>
      <c r="K14" s="4">
        <v>29.122694015502901</v>
      </c>
      <c r="L14" s="4">
        <v>24.946477890014702</v>
      </c>
      <c r="M14" s="4">
        <v>26.190889358520501</v>
      </c>
      <c r="N14" s="4">
        <f t="shared" si="0"/>
        <v>4.2483463287353977</v>
      </c>
      <c r="O14" s="4">
        <f t="shared" si="7"/>
        <v>12.1660461425782</v>
      </c>
      <c r="P14" s="4">
        <f t="shared" si="2"/>
        <v>7.896553039550799</v>
      </c>
      <c r="Q14">
        <f t="shared" si="3"/>
        <v>3.8248176574706996</v>
      </c>
      <c r="R14" s="4">
        <f t="shared" si="4"/>
        <v>7.8146152496337997</v>
      </c>
      <c r="S14" s="4">
        <f t="shared" si="5"/>
        <v>3.6383991241456002</v>
      </c>
      <c r="T14" s="4">
        <f t="shared" si="6"/>
        <v>4.8828105926513992</v>
      </c>
    </row>
    <row r="15" spans="1:20">
      <c r="A15" s="5" t="s">
        <v>39</v>
      </c>
      <c r="B15" s="5" t="s">
        <v>40</v>
      </c>
      <c r="C15" s="5" t="s">
        <v>30</v>
      </c>
      <c r="D15" t="s">
        <v>23</v>
      </c>
      <c r="E15" s="5" t="s">
        <v>24</v>
      </c>
      <c r="F15" s="5">
        <v>21.6225261688232</v>
      </c>
      <c r="G15" s="5">
        <v>25.8253078460693</v>
      </c>
      <c r="H15" s="5">
        <v>32.433204650878899</v>
      </c>
      <c r="I15" s="5">
        <v>30.043638229370099</v>
      </c>
      <c r="J15" s="5">
        <v>24.5735473632813</v>
      </c>
      <c r="K15" s="5">
        <v>29.652662277221701</v>
      </c>
      <c r="L15" s="5">
        <v>25.433456420898398</v>
      </c>
      <c r="M15" s="5">
        <v>27.155889511108398</v>
      </c>
      <c r="N15" s="5">
        <f t="shared" si="0"/>
        <v>4.2027816772461009</v>
      </c>
      <c r="O15" s="5">
        <f t="shared" si="7"/>
        <v>10.8106784820557</v>
      </c>
      <c r="P15" s="5">
        <f t="shared" si="2"/>
        <v>8.4211120605468999</v>
      </c>
      <c r="Q15">
        <f t="shared" si="3"/>
        <v>2.9510211944581002</v>
      </c>
      <c r="R15" s="5">
        <f t="shared" si="4"/>
        <v>8.0301361083985014</v>
      </c>
      <c r="S15" s="5">
        <f t="shared" si="5"/>
        <v>3.8109302520751989</v>
      </c>
      <c r="T15" s="5">
        <f t="shared" si="6"/>
        <v>5.5333633422851989</v>
      </c>
    </row>
    <row r="16" spans="1:20">
      <c r="A16" t="s">
        <v>41</v>
      </c>
      <c r="B16" t="s">
        <v>40</v>
      </c>
      <c r="C16" t="s">
        <v>30</v>
      </c>
      <c r="D16" t="s">
        <v>23</v>
      </c>
      <c r="E16" t="s">
        <v>24</v>
      </c>
      <c r="F16">
        <v>22.281435012817401</v>
      </c>
      <c r="G16">
        <v>26.563413619995099</v>
      </c>
      <c r="H16">
        <v>32.985340118408203</v>
      </c>
      <c r="I16">
        <v>31.055658340454102</v>
      </c>
      <c r="J16">
        <v>25.3462009429932</v>
      </c>
      <c r="K16">
        <v>30.352855682373001</v>
      </c>
      <c r="L16">
        <v>25.925451278686499</v>
      </c>
      <c r="M16">
        <v>27.759101867675799</v>
      </c>
      <c r="N16">
        <f t="shared" si="0"/>
        <v>4.2819786071776988</v>
      </c>
      <c r="O16">
        <f t="shared" si="7"/>
        <v>10.703905105590803</v>
      </c>
      <c r="P16">
        <f t="shared" si="2"/>
        <v>8.774223327636701</v>
      </c>
      <c r="Q16">
        <f t="shared" si="3"/>
        <v>3.064765930175799</v>
      </c>
      <c r="R16">
        <f t="shared" si="4"/>
        <v>8.0714206695556001</v>
      </c>
      <c r="S16">
        <f t="shared" si="5"/>
        <v>3.644016265869098</v>
      </c>
      <c r="T16">
        <f t="shared" si="6"/>
        <v>5.4776668548583984</v>
      </c>
    </row>
    <row r="17" spans="1:20">
      <c r="A17" t="s">
        <v>42</v>
      </c>
      <c r="B17" t="s">
        <v>40</v>
      </c>
      <c r="C17" t="s">
        <v>30</v>
      </c>
      <c r="D17" t="s">
        <v>23</v>
      </c>
      <c r="E17" t="s">
        <v>24</v>
      </c>
      <c r="F17">
        <v>21.390478134155298</v>
      </c>
      <c r="G17">
        <v>24.828069686889702</v>
      </c>
      <c r="H17">
        <v>34.232589721679702</v>
      </c>
      <c r="I17">
        <v>29.917970657348601</v>
      </c>
      <c r="J17">
        <v>24.079181671142599</v>
      </c>
      <c r="K17">
        <v>29.494827270507798</v>
      </c>
      <c r="L17">
        <v>25.1397380828857</v>
      </c>
      <c r="M17">
        <v>26.5832004547119</v>
      </c>
      <c r="N17">
        <f t="shared" si="0"/>
        <v>3.4375915527344034</v>
      </c>
      <c r="O17">
        <f t="shared" si="7"/>
        <v>12.842111587524403</v>
      </c>
      <c r="P17">
        <f t="shared" si="2"/>
        <v>8.5274925231933025</v>
      </c>
      <c r="Q17">
        <f t="shared" si="3"/>
        <v>2.6887035369873011</v>
      </c>
      <c r="R17">
        <f t="shared" si="4"/>
        <v>8.1043491363525</v>
      </c>
      <c r="S17">
        <f t="shared" si="5"/>
        <v>3.7492599487304012</v>
      </c>
      <c r="T17">
        <f t="shared" si="6"/>
        <v>5.1927223205566015</v>
      </c>
    </row>
    <row r="18" spans="1:20">
      <c r="A18" s="4" t="s">
        <v>43</v>
      </c>
      <c r="B18" s="4" t="s">
        <v>40</v>
      </c>
      <c r="C18" s="4" t="s">
        <v>30</v>
      </c>
      <c r="D18" t="s">
        <v>23</v>
      </c>
      <c r="E18" s="4" t="s">
        <v>24</v>
      </c>
      <c r="F18" s="4">
        <v>21.252979278564499</v>
      </c>
      <c r="G18" s="4">
        <v>24.368095397949201</v>
      </c>
      <c r="H18" s="4">
        <v>34.336875915527301</v>
      </c>
      <c r="I18" s="4">
        <v>29.4122714996338</v>
      </c>
      <c r="J18" s="4">
        <v>23.7440395355225</v>
      </c>
      <c r="K18" s="4">
        <v>29.397142410278299</v>
      </c>
      <c r="L18" s="4">
        <v>24.9577941894531</v>
      </c>
      <c r="M18" s="4">
        <v>26.4359645843506</v>
      </c>
      <c r="N18" s="4">
        <f t="shared" si="0"/>
        <v>3.1151161193847017</v>
      </c>
      <c r="O18" s="4">
        <f t="shared" si="7"/>
        <v>13.083896636962802</v>
      </c>
      <c r="P18" s="4">
        <f t="shared" si="2"/>
        <v>8.1592922210693004</v>
      </c>
      <c r="Q18">
        <f t="shared" si="3"/>
        <v>2.4910602569580007</v>
      </c>
      <c r="R18" s="4">
        <f t="shared" si="4"/>
        <v>8.1441631317137997</v>
      </c>
      <c r="S18" s="4">
        <f t="shared" si="5"/>
        <v>3.7048149108886008</v>
      </c>
      <c r="T18" s="4">
        <f t="shared" si="6"/>
        <v>5.1829853057861008</v>
      </c>
    </row>
    <row r="19" spans="1:20">
      <c r="A19" s="5" t="s">
        <v>44</v>
      </c>
      <c r="B19" s="5" t="s">
        <v>40</v>
      </c>
      <c r="C19" s="5" t="s">
        <v>35</v>
      </c>
      <c r="D19" t="s">
        <v>23</v>
      </c>
      <c r="E19" s="5" t="s">
        <v>24</v>
      </c>
      <c r="F19" s="5">
        <v>21.179471969604499</v>
      </c>
      <c r="G19" s="5">
        <v>25.987943649291999</v>
      </c>
      <c r="H19" s="5">
        <v>33.881721496582003</v>
      </c>
      <c r="I19" s="5">
        <v>30.1752319335938</v>
      </c>
      <c r="J19" s="5">
        <v>25.158870697021499</v>
      </c>
      <c r="K19" s="5">
        <v>29.828273773193398</v>
      </c>
      <c r="L19" s="5">
        <v>24.976966857910199</v>
      </c>
      <c r="M19" s="5">
        <v>27.183395385742202</v>
      </c>
      <c r="N19" s="5">
        <f t="shared" si="0"/>
        <v>4.8084716796875</v>
      </c>
      <c r="O19" s="5">
        <f t="shared" si="7"/>
        <v>12.702249526977504</v>
      </c>
      <c r="P19" s="5">
        <f t="shared" si="2"/>
        <v>8.9957599639893004</v>
      </c>
      <c r="Q19">
        <f t="shared" si="3"/>
        <v>3.9793987274169993</v>
      </c>
      <c r="R19" s="5">
        <f t="shared" si="4"/>
        <v>8.6488018035888992</v>
      </c>
      <c r="S19" s="5">
        <f t="shared" si="5"/>
        <v>3.7974948883056996</v>
      </c>
      <c r="T19" s="5">
        <f t="shared" si="6"/>
        <v>6.0039234161377024</v>
      </c>
    </row>
    <row r="20" spans="1:20">
      <c r="A20" t="s">
        <v>45</v>
      </c>
      <c r="B20" t="s">
        <v>40</v>
      </c>
      <c r="C20" t="s">
        <v>35</v>
      </c>
      <c r="D20" t="s">
        <v>23</v>
      </c>
      <c r="E20" t="s">
        <v>24</v>
      </c>
      <c r="F20">
        <v>21.183155059814499</v>
      </c>
      <c r="G20">
        <v>25.994239807128899</v>
      </c>
      <c r="H20">
        <v>32.553291320800803</v>
      </c>
      <c r="I20">
        <v>30.042280197143601</v>
      </c>
      <c r="J20">
        <v>25.239042282104499</v>
      </c>
      <c r="K20">
        <v>29.5442905426025</v>
      </c>
      <c r="L20">
        <v>25.034845352172901</v>
      </c>
      <c r="M20">
        <v>27.157047271728501</v>
      </c>
      <c r="N20">
        <f t="shared" si="0"/>
        <v>4.8110847473143998</v>
      </c>
      <c r="O20">
        <f t="shared" si="7"/>
        <v>11.370136260986303</v>
      </c>
      <c r="P20">
        <f t="shared" si="2"/>
        <v>8.8591251373291016</v>
      </c>
      <c r="Q20">
        <f t="shared" si="3"/>
        <v>4.05588722229</v>
      </c>
      <c r="R20">
        <f t="shared" si="4"/>
        <v>8.3611354827880007</v>
      </c>
      <c r="S20">
        <f t="shared" si="5"/>
        <v>3.851690292358402</v>
      </c>
      <c r="T20">
        <f t="shared" si="6"/>
        <v>5.9738922119140021</v>
      </c>
    </row>
    <row r="21" spans="1:20">
      <c r="A21" t="s">
        <v>46</v>
      </c>
      <c r="B21" t="s">
        <v>40</v>
      </c>
      <c r="C21" t="s">
        <v>35</v>
      </c>
      <c r="D21" t="s">
        <v>23</v>
      </c>
      <c r="E21" t="s">
        <v>24</v>
      </c>
      <c r="F21">
        <v>21.464044570922901</v>
      </c>
      <c r="G21">
        <v>26.0991115570068</v>
      </c>
      <c r="H21">
        <v>35.2397270202637</v>
      </c>
      <c r="I21">
        <v>29.932746887206999</v>
      </c>
      <c r="J21">
        <v>25.270313262939499</v>
      </c>
      <c r="K21">
        <v>29.457818984985401</v>
      </c>
      <c r="L21">
        <v>25.103584289550799</v>
      </c>
      <c r="M21">
        <v>27.212203979492202</v>
      </c>
      <c r="N21">
        <f t="shared" si="0"/>
        <v>4.6350669860838991</v>
      </c>
      <c r="O21">
        <f t="shared" si="7"/>
        <v>13.775682449340799</v>
      </c>
      <c r="P21">
        <f t="shared" si="2"/>
        <v>8.468702316284098</v>
      </c>
      <c r="Q21">
        <f t="shared" si="3"/>
        <v>3.806268692016598</v>
      </c>
      <c r="R21">
        <f t="shared" si="4"/>
        <v>7.9937744140625</v>
      </c>
      <c r="S21">
        <f t="shared" si="5"/>
        <v>3.6395397186278977</v>
      </c>
      <c r="T21">
        <f t="shared" si="6"/>
        <v>5.7481594085693004</v>
      </c>
    </row>
    <row r="22" spans="1:20">
      <c r="A22" s="4" t="s">
        <v>47</v>
      </c>
      <c r="B22" s="4" t="s">
        <v>40</v>
      </c>
      <c r="C22" s="4" t="s">
        <v>35</v>
      </c>
      <c r="D22" t="s">
        <v>23</v>
      </c>
      <c r="E22" s="4" t="s">
        <v>24</v>
      </c>
      <c r="F22" s="4">
        <v>21.228944778442401</v>
      </c>
      <c r="G22" s="4">
        <v>25.6921691894531</v>
      </c>
      <c r="H22" s="4">
        <v>37.426876068115199</v>
      </c>
      <c r="I22" s="4">
        <v>29.702720642089801</v>
      </c>
      <c r="J22" s="4">
        <v>25.236268997192401</v>
      </c>
      <c r="K22" s="4">
        <v>29.4210090637207</v>
      </c>
      <c r="L22" s="4">
        <v>25.367235183715799</v>
      </c>
      <c r="M22" s="4">
        <v>27.2631015777588</v>
      </c>
      <c r="N22" s="4">
        <f t="shared" si="0"/>
        <v>4.4632244110106996</v>
      </c>
      <c r="O22" s="4">
        <f t="shared" si="7"/>
        <v>16.197931289672798</v>
      </c>
      <c r="P22" s="4">
        <f t="shared" si="2"/>
        <v>8.4737758636474005</v>
      </c>
      <c r="Q22">
        <f t="shared" si="3"/>
        <v>4.00732421875</v>
      </c>
      <c r="R22" s="4">
        <f t="shared" si="4"/>
        <v>8.192064285278299</v>
      </c>
      <c r="S22" s="4">
        <f t="shared" si="5"/>
        <v>4.1382904052733984</v>
      </c>
      <c r="T22" s="4">
        <f t="shared" si="6"/>
        <v>6.0341567993163991</v>
      </c>
    </row>
    <row r="23" spans="1:20">
      <c r="A23" s="5" t="s">
        <v>21</v>
      </c>
      <c r="B23" s="5" t="s">
        <v>22</v>
      </c>
      <c r="C23" s="5"/>
      <c r="D23" s="5" t="s">
        <v>48</v>
      </c>
      <c r="E23" s="5" t="s">
        <v>49</v>
      </c>
      <c r="F23" s="5">
        <v>21.9011039733887</v>
      </c>
      <c r="G23" s="5">
        <v>24.878477096557599</v>
      </c>
      <c r="H23" s="5"/>
      <c r="I23" s="5">
        <v>27.7145080566406</v>
      </c>
      <c r="J23" s="5">
        <v>22.913539886474599</v>
      </c>
      <c r="K23" s="5">
        <v>28.797660827636701</v>
      </c>
      <c r="L23" s="5">
        <v>23.623008728027301</v>
      </c>
      <c r="M23" s="5">
        <v>25.462488174438501</v>
      </c>
      <c r="N23" s="5">
        <f t="shared" si="0"/>
        <v>2.9773731231688991</v>
      </c>
      <c r="O23" s="5"/>
      <c r="P23" s="5">
        <f t="shared" si="2"/>
        <v>5.8134040832518998</v>
      </c>
      <c r="Q23">
        <f t="shared" si="3"/>
        <v>1.0124359130858984</v>
      </c>
      <c r="R23" s="5">
        <f t="shared" si="4"/>
        <v>6.8965568542480007</v>
      </c>
      <c r="S23" s="5">
        <f t="shared" si="5"/>
        <v>1.7219047546386008</v>
      </c>
      <c r="T23" s="5">
        <f t="shared" si="6"/>
        <v>3.5613842010498011</v>
      </c>
    </row>
    <row r="24" spans="1:20">
      <c r="A24" t="s">
        <v>25</v>
      </c>
      <c r="B24" t="s">
        <v>22</v>
      </c>
      <c r="D24" s="5" t="s">
        <v>48</v>
      </c>
      <c r="E24" t="s">
        <v>49</v>
      </c>
      <c r="F24">
        <v>21.481458663940401</v>
      </c>
      <c r="G24">
        <v>25.4614143371582</v>
      </c>
      <c r="I24">
        <v>28.048168182373001</v>
      </c>
      <c r="J24">
        <v>23.176149368286101</v>
      </c>
      <c r="K24">
        <v>28.9861545562744</v>
      </c>
      <c r="L24">
        <v>23.480829238891602</v>
      </c>
      <c r="M24">
        <v>25.043867111206101</v>
      </c>
      <c r="N24">
        <f t="shared" si="0"/>
        <v>3.9799556732177983</v>
      </c>
      <c r="P24">
        <f t="shared" si="2"/>
        <v>6.5667095184325994</v>
      </c>
      <c r="Q24">
        <f t="shared" si="3"/>
        <v>1.6946907043456996</v>
      </c>
      <c r="R24">
        <f t="shared" si="4"/>
        <v>7.5046958923339986</v>
      </c>
      <c r="S24">
        <f t="shared" si="5"/>
        <v>1.9993705749512003</v>
      </c>
      <c r="T24">
        <f t="shared" si="6"/>
        <v>3.5624084472656996</v>
      </c>
    </row>
    <row r="25" spans="1:20">
      <c r="A25" t="s">
        <v>26</v>
      </c>
      <c r="B25" t="s">
        <v>22</v>
      </c>
      <c r="D25" s="5" t="s">
        <v>48</v>
      </c>
      <c r="E25" t="s">
        <v>49</v>
      </c>
      <c r="F25">
        <v>21.518316268920898</v>
      </c>
      <c r="G25">
        <v>25.097139358520501</v>
      </c>
      <c r="I25">
        <v>27.3110866546631</v>
      </c>
      <c r="J25">
        <v>23.395322799682599</v>
      </c>
      <c r="K25">
        <v>29.119092941284201</v>
      </c>
      <c r="L25">
        <v>24.0374450683594</v>
      </c>
      <c r="M25">
        <v>25.1386814117432</v>
      </c>
      <c r="N25">
        <f t="shared" si="0"/>
        <v>3.5788230895996023</v>
      </c>
      <c r="P25">
        <f t="shared" si="2"/>
        <v>5.7927703857422017</v>
      </c>
      <c r="Q25">
        <f t="shared" si="3"/>
        <v>1.877006530761701</v>
      </c>
      <c r="R25">
        <f t="shared" si="4"/>
        <v>7.6007766723633026</v>
      </c>
      <c r="S25">
        <f t="shared" si="5"/>
        <v>2.5191287994385014</v>
      </c>
      <c r="T25">
        <f t="shared" si="6"/>
        <v>3.6203651428223012</v>
      </c>
    </row>
    <row r="26" spans="1:20">
      <c r="A26" s="4" t="s">
        <v>27</v>
      </c>
      <c r="B26" s="4" t="s">
        <v>22</v>
      </c>
      <c r="C26" s="4"/>
      <c r="D26" s="5" t="s">
        <v>48</v>
      </c>
      <c r="E26" s="4" t="s">
        <v>49</v>
      </c>
      <c r="F26" s="4">
        <v>21.024980545043899</v>
      </c>
      <c r="G26" s="4">
        <v>25.731479644775401</v>
      </c>
      <c r="H26" s="4">
        <v>36.310623168945298</v>
      </c>
      <c r="I26" s="4">
        <v>26.9753608703613</v>
      </c>
      <c r="J26" s="4">
        <v>23.0004692077637</v>
      </c>
      <c r="K26" s="4">
        <v>29.491943359375</v>
      </c>
      <c r="L26" s="4">
        <v>25.463310241699201</v>
      </c>
      <c r="M26" s="4">
        <v>25.617918014526399</v>
      </c>
      <c r="N26" s="4">
        <f t="shared" si="0"/>
        <v>4.7064990997315022</v>
      </c>
      <c r="O26" s="4">
        <f>H26-F26</f>
        <v>15.285642623901399</v>
      </c>
      <c r="P26" s="4">
        <f t="shared" si="2"/>
        <v>5.9503803253174006</v>
      </c>
      <c r="Q26">
        <f t="shared" si="3"/>
        <v>1.9754886627198012</v>
      </c>
      <c r="R26" s="4">
        <f t="shared" si="4"/>
        <v>8.4669628143311009</v>
      </c>
      <c r="S26" s="4">
        <f t="shared" si="5"/>
        <v>4.4383296966553019</v>
      </c>
      <c r="T26" s="4">
        <f t="shared" si="6"/>
        <v>4.5929374694825</v>
      </c>
    </row>
    <row r="27" spans="1:20">
      <c r="A27" s="5" t="s">
        <v>28</v>
      </c>
      <c r="B27" s="5" t="s">
        <v>29</v>
      </c>
      <c r="C27" s="5" t="s">
        <v>30</v>
      </c>
      <c r="D27" s="5" t="s">
        <v>48</v>
      </c>
      <c r="E27" s="5" t="s">
        <v>49</v>
      </c>
      <c r="F27" s="5">
        <v>20.9201545715332</v>
      </c>
      <c r="G27" s="5">
        <v>24.124038696289102</v>
      </c>
      <c r="H27" s="5">
        <v>36.860523223877003</v>
      </c>
      <c r="I27" s="5">
        <v>26.022869110107401</v>
      </c>
      <c r="J27" s="5">
        <v>21.596532821655298</v>
      </c>
      <c r="K27" s="5">
        <v>28.949171066284201</v>
      </c>
      <c r="L27" s="5">
        <v>23.9586486816406</v>
      </c>
      <c r="M27" s="5">
        <v>25.414096832275401</v>
      </c>
      <c r="N27" s="5">
        <f t="shared" si="0"/>
        <v>3.203884124755902</v>
      </c>
      <c r="O27" s="5">
        <f>H27-F27</f>
        <v>15.940368652343803</v>
      </c>
      <c r="P27" s="5">
        <f t="shared" si="2"/>
        <v>5.102714538574201</v>
      </c>
      <c r="Q27">
        <f t="shared" si="3"/>
        <v>0.67637825012209873</v>
      </c>
      <c r="R27" s="5">
        <f t="shared" si="4"/>
        <v>8.0290164947510014</v>
      </c>
      <c r="S27" s="5">
        <f t="shared" si="5"/>
        <v>3.0384941101074006</v>
      </c>
      <c r="T27" s="5">
        <f t="shared" si="6"/>
        <v>4.4939422607422017</v>
      </c>
    </row>
    <row r="28" spans="1:20">
      <c r="A28" t="s">
        <v>31</v>
      </c>
      <c r="B28" t="s">
        <v>29</v>
      </c>
      <c r="C28" t="s">
        <v>30</v>
      </c>
      <c r="D28" s="5" t="s">
        <v>48</v>
      </c>
      <c r="E28" t="s">
        <v>49</v>
      </c>
      <c r="F28">
        <v>21.3087348937988</v>
      </c>
      <c r="G28">
        <v>24.880407333373999</v>
      </c>
      <c r="H28">
        <v>38.281646728515597</v>
      </c>
      <c r="I28">
        <v>26.8980312347412</v>
      </c>
      <c r="J28">
        <v>21.867448806762699</v>
      </c>
      <c r="K28">
        <v>29.758995056152301</v>
      </c>
      <c r="L28">
        <v>23.7710151672363</v>
      </c>
      <c r="M28">
        <v>26.399234771728501</v>
      </c>
      <c r="N28">
        <f t="shared" si="0"/>
        <v>3.5716724395751989</v>
      </c>
      <c r="O28">
        <f>H28-F28</f>
        <v>16.972911834716797</v>
      </c>
      <c r="P28">
        <f t="shared" si="2"/>
        <v>5.5892963409424006</v>
      </c>
      <c r="Q28">
        <f t="shared" si="3"/>
        <v>0.55871391296389916</v>
      </c>
      <c r="R28">
        <f t="shared" si="4"/>
        <v>8.4502601623535014</v>
      </c>
      <c r="S28">
        <f t="shared" si="5"/>
        <v>2.4622802734375</v>
      </c>
      <c r="T28">
        <f t="shared" si="6"/>
        <v>5.0904998779297017</v>
      </c>
    </row>
    <row r="29" spans="1:20">
      <c r="A29" t="s">
        <v>32</v>
      </c>
      <c r="B29" t="s">
        <v>29</v>
      </c>
      <c r="C29" t="s">
        <v>30</v>
      </c>
      <c r="D29" s="5" t="s">
        <v>48</v>
      </c>
      <c r="E29" t="s">
        <v>49</v>
      </c>
      <c r="F29">
        <v>21.426292419433601</v>
      </c>
      <c r="G29">
        <v>24.673347473144499</v>
      </c>
      <c r="H29">
        <v>35.829017639160199</v>
      </c>
      <c r="I29">
        <v>26.911527633666999</v>
      </c>
      <c r="J29">
        <v>21.9489421844482</v>
      </c>
      <c r="K29">
        <v>29.543788909912099</v>
      </c>
      <c r="L29">
        <v>23.728401184081999</v>
      </c>
      <c r="M29">
        <v>25.728307723998999</v>
      </c>
      <c r="N29">
        <f t="shared" si="0"/>
        <v>3.2470550537108984</v>
      </c>
      <c r="O29">
        <f>H29-F29</f>
        <v>14.402725219726598</v>
      </c>
      <c r="P29">
        <f t="shared" si="2"/>
        <v>5.4852352142333984</v>
      </c>
      <c r="Q29">
        <f t="shared" si="3"/>
        <v>0.5226497650145987</v>
      </c>
      <c r="R29">
        <f t="shared" si="4"/>
        <v>8.1174964904784979</v>
      </c>
      <c r="S29">
        <f t="shared" si="5"/>
        <v>2.3021087646483984</v>
      </c>
      <c r="T29">
        <f t="shared" si="6"/>
        <v>4.3020153045653977</v>
      </c>
    </row>
    <row r="30" spans="1:20">
      <c r="A30" s="4" t="s">
        <v>33</v>
      </c>
      <c r="B30" s="4" t="s">
        <v>29</v>
      </c>
      <c r="C30" s="4" t="s">
        <v>30</v>
      </c>
      <c r="D30" s="5" t="s">
        <v>48</v>
      </c>
      <c r="E30" s="4" t="s">
        <v>49</v>
      </c>
      <c r="F30" s="4">
        <v>21.015466690063501</v>
      </c>
      <c r="G30" s="4">
        <v>25.107793807983398</v>
      </c>
      <c r="H30" s="4">
        <v>35.638656616210902</v>
      </c>
      <c r="I30" s="4">
        <v>26.683174133300799</v>
      </c>
      <c r="J30" s="4">
        <v>21.885868072509801</v>
      </c>
      <c r="K30" s="4">
        <v>29.3154602050781</v>
      </c>
      <c r="L30" s="4">
        <v>23.6572589874268</v>
      </c>
      <c r="M30" s="4">
        <v>25.424293518066399</v>
      </c>
      <c r="N30" s="4">
        <f t="shared" si="0"/>
        <v>4.092327117919897</v>
      </c>
      <c r="O30" s="4">
        <f>H30-F30</f>
        <v>14.623189926147401</v>
      </c>
      <c r="P30" s="4">
        <f t="shared" si="2"/>
        <v>5.6677074432372976</v>
      </c>
      <c r="Q30">
        <f t="shared" si="3"/>
        <v>0.87040138244629972</v>
      </c>
      <c r="R30" s="4">
        <f t="shared" si="4"/>
        <v>8.2999935150145987</v>
      </c>
      <c r="S30" s="4">
        <f t="shared" si="5"/>
        <v>2.641792297363299</v>
      </c>
      <c r="T30" s="4">
        <f t="shared" si="6"/>
        <v>4.4088268280028977</v>
      </c>
    </row>
    <row r="31" spans="1:20">
      <c r="A31" t="s">
        <v>34</v>
      </c>
      <c r="B31" t="s">
        <v>29</v>
      </c>
      <c r="C31" t="s">
        <v>35</v>
      </c>
      <c r="D31" s="5" t="s">
        <v>48</v>
      </c>
      <c r="E31" t="s">
        <v>49</v>
      </c>
      <c r="F31">
        <v>20.9166164398193</v>
      </c>
      <c r="G31">
        <v>25.1090297698975</v>
      </c>
      <c r="I31">
        <v>25.6036777496338</v>
      </c>
      <c r="J31">
        <v>22.436710357666001</v>
      </c>
      <c r="K31">
        <v>28.7482795715332</v>
      </c>
      <c r="L31">
        <v>23.7748203277588</v>
      </c>
      <c r="M31">
        <v>24.543287277221701</v>
      </c>
      <c r="N31">
        <f t="shared" si="0"/>
        <v>4.1924133300781996</v>
      </c>
      <c r="P31">
        <f t="shared" si="2"/>
        <v>4.6870613098144993</v>
      </c>
      <c r="Q31">
        <f t="shared" si="3"/>
        <v>1.520093917846701</v>
      </c>
      <c r="R31">
        <f t="shared" si="4"/>
        <v>7.8316631317138992</v>
      </c>
      <c r="S31">
        <f t="shared" si="5"/>
        <v>2.8582038879394993</v>
      </c>
      <c r="T31">
        <f t="shared" si="6"/>
        <v>3.6266708374024006</v>
      </c>
    </row>
    <row r="32" spans="1:20">
      <c r="A32" t="s">
        <v>36</v>
      </c>
      <c r="B32" t="s">
        <v>29</v>
      </c>
      <c r="C32" t="s">
        <v>35</v>
      </c>
      <c r="D32" s="5" t="s">
        <v>48</v>
      </c>
      <c r="E32" t="s">
        <v>49</v>
      </c>
      <c r="F32">
        <v>21.856754302978501</v>
      </c>
      <c r="G32">
        <v>25.948226928710898</v>
      </c>
      <c r="H32">
        <v>36.804367065429702</v>
      </c>
      <c r="I32">
        <v>26.5485229492188</v>
      </c>
      <c r="J32">
        <v>23.8676662445068</v>
      </c>
      <c r="K32">
        <v>29.9347133636475</v>
      </c>
      <c r="L32">
        <v>23.947891235351602</v>
      </c>
      <c r="M32">
        <v>25.894149780273398</v>
      </c>
      <c r="N32">
        <f t="shared" si="0"/>
        <v>4.091472625732397</v>
      </c>
      <c r="O32">
        <f>H32-F32</f>
        <v>14.9476127624512</v>
      </c>
      <c r="P32">
        <f t="shared" si="2"/>
        <v>4.6917686462402983</v>
      </c>
      <c r="Q32">
        <f t="shared" si="3"/>
        <v>2.010911941528299</v>
      </c>
      <c r="R32">
        <f t="shared" si="4"/>
        <v>8.0779590606689986</v>
      </c>
      <c r="S32">
        <f t="shared" si="5"/>
        <v>2.0911369323731002</v>
      </c>
      <c r="T32">
        <f t="shared" si="6"/>
        <v>4.037395477294897</v>
      </c>
    </row>
    <row r="33" spans="1:20">
      <c r="A33" t="s">
        <v>37</v>
      </c>
      <c r="B33" t="s">
        <v>29</v>
      </c>
      <c r="C33" t="s">
        <v>35</v>
      </c>
      <c r="D33" s="5" t="s">
        <v>48</v>
      </c>
      <c r="E33" t="s">
        <v>49</v>
      </c>
      <c r="F33">
        <v>21.413450241088899</v>
      </c>
      <c r="G33">
        <v>26.035871505737301</v>
      </c>
      <c r="H33">
        <v>39.194492340087898</v>
      </c>
      <c r="I33">
        <v>26.2734775543213</v>
      </c>
      <c r="J33">
        <v>23.187522888183601</v>
      </c>
      <c r="K33">
        <v>28.7927436828613</v>
      </c>
      <c r="L33">
        <v>24.060523986816399</v>
      </c>
      <c r="M33">
        <v>25.557600021362301</v>
      </c>
      <c r="N33">
        <f t="shared" si="0"/>
        <v>4.622421264648402</v>
      </c>
      <c r="O33">
        <f>H33-F33</f>
        <v>17.781042098998999</v>
      </c>
      <c r="P33">
        <f t="shared" si="2"/>
        <v>4.8600273132324006</v>
      </c>
      <c r="Q33">
        <f t="shared" si="3"/>
        <v>1.7740726470947017</v>
      </c>
      <c r="R33">
        <f t="shared" si="4"/>
        <v>7.3792934417724005</v>
      </c>
      <c r="S33">
        <f t="shared" si="5"/>
        <v>2.6470737457275</v>
      </c>
      <c r="T33">
        <f t="shared" si="6"/>
        <v>4.144149780273402</v>
      </c>
    </row>
    <row r="34" spans="1:20">
      <c r="A34" s="4" t="s">
        <v>38</v>
      </c>
      <c r="B34" s="4" t="s">
        <v>29</v>
      </c>
      <c r="C34" s="4" t="s">
        <v>35</v>
      </c>
      <c r="D34" s="5" t="s">
        <v>48</v>
      </c>
      <c r="E34" s="4" t="s">
        <v>49</v>
      </c>
      <c r="F34" s="4">
        <v>21.4977912902832</v>
      </c>
      <c r="G34" s="4">
        <v>25.9334716796875</v>
      </c>
      <c r="H34" s="4"/>
      <c r="I34" s="4">
        <v>26.9729709625244</v>
      </c>
      <c r="J34" s="4">
        <v>23.414442062377901</v>
      </c>
      <c r="K34" s="4">
        <v>29.3593654632568</v>
      </c>
      <c r="L34" s="4">
        <v>23.942651748657202</v>
      </c>
      <c r="M34" s="4">
        <v>25.943881988525401</v>
      </c>
      <c r="N34" s="4">
        <f t="shared" si="0"/>
        <v>4.4356803894043004</v>
      </c>
      <c r="O34" s="4"/>
      <c r="P34" s="4">
        <f t="shared" si="2"/>
        <v>5.4751796722412003</v>
      </c>
      <c r="Q34">
        <f t="shared" si="3"/>
        <v>1.9166507720947017</v>
      </c>
      <c r="R34" s="4">
        <f t="shared" si="4"/>
        <v>7.8615741729736008</v>
      </c>
      <c r="S34" s="4">
        <f t="shared" si="5"/>
        <v>2.4448604583740021</v>
      </c>
      <c r="T34" s="4">
        <f t="shared" si="6"/>
        <v>4.4460906982422017</v>
      </c>
    </row>
    <row r="35" spans="1:20">
      <c r="A35" s="5" t="s">
        <v>39</v>
      </c>
      <c r="B35" s="5" t="s">
        <v>40</v>
      </c>
      <c r="C35" s="5" t="s">
        <v>30</v>
      </c>
      <c r="D35" s="5" t="s">
        <v>48</v>
      </c>
      <c r="E35" s="5" t="s">
        <v>49</v>
      </c>
      <c r="F35" s="5">
        <v>22.2376823425293</v>
      </c>
      <c r="G35" s="5">
        <v>25.9459228515625</v>
      </c>
      <c r="H35" s="5"/>
      <c r="I35" s="5">
        <v>28.977611541748001</v>
      </c>
      <c r="J35" s="5">
        <v>23.462913513183601</v>
      </c>
      <c r="K35" s="5">
        <v>29.657913208007798</v>
      </c>
      <c r="L35" s="5">
        <v>24.952476501464801</v>
      </c>
      <c r="M35" s="5">
        <v>26.232959747314499</v>
      </c>
      <c r="N35" s="5">
        <f t="shared" si="0"/>
        <v>3.7082405090331996</v>
      </c>
      <c r="O35" s="5"/>
      <c r="P35" s="5">
        <f t="shared" ref="P35:P66" si="8">I35-F35</f>
        <v>6.7399291992187003</v>
      </c>
      <c r="Q35">
        <f t="shared" ref="Q35:Q54" si="9">J35-F35</f>
        <v>1.2252311706543004</v>
      </c>
      <c r="R35" s="5">
        <f t="shared" ref="R35:R66" si="10">K35-F35</f>
        <v>7.4202308654784979</v>
      </c>
      <c r="S35" s="5">
        <f t="shared" si="5"/>
        <v>2.7147941589355007</v>
      </c>
      <c r="T35" s="5">
        <f t="shared" si="6"/>
        <v>3.9952774047851989</v>
      </c>
    </row>
    <row r="36" spans="1:20">
      <c r="A36" t="s">
        <v>41</v>
      </c>
      <c r="B36" t="s">
        <v>40</v>
      </c>
      <c r="C36" t="s">
        <v>30</v>
      </c>
      <c r="D36" s="5" t="s">
        <v>48</v>
      </c>
      <c r="E36" t="s">
        <v>49</v>
      </c>
      <c r="F36">
        <v>21.438127517700199</v>
      </c>
      <c r="G36">
        <v>25.160930633544901</v>
      </c>
      <c r="H36">
        <v>35.073719024658203</v>
      </c>
      <c r="I36">
        <v>28.0359401702881</v>
      </c>
      <c r="J36">
        <v>22.602281570434599</v>
      </c>
      <c r="K36">
        <v>29.956710815429702</v>
      </c>
      <c r="L36">
        <v>23.930934906005898</v>
      </c>
      <c r="M36">
        <v>26.1252765655518</v>
      </c>
      <c r="N36">
        <f t="shared" si="0"/>
        <v>3.7228031158447017</v>
      </c>
      <c r="O36">
        <f>H36-F36</f>
        <v>13.635591506958004</v>
      </c>
      <c r="P36">
        <f t="shared" si="8"/>
        <v>6.5978126525879013</v>
      </c>
      <c r="Q36">
        <f t="shared" si="9"/>
        <v>1.1641540527343999</v>
      </c>
      <c r="R36">
        <f t="shared" si="10"/>
        <v>8.5185832977295028</v>
      </c>
      <c r="S36">
        <f t="shared" si="5"/>
        <v>2.4928073883056996</v>
      </c>
      <c r="T36">
        <f t="shared" si="6"/>
        <v>4.6871490478516016</v>
      </c>
    </row>
    <row r="37" spans="1:20">
      <c r="A37" t="s">
        <v>42</v>
      </c>
      <c r="B37" t="s">
        <v>40</v>
      </c>
      <c r="C37" t="s">
        <v>30</v>
      </c>
      <c r="D37" s="5" t="s">
        <v>48</v>
      </c>
      <c r="E37" t="s">
        <v>49</v>
      </c>
      <c r="F37">
        <v>21.747758865356399</v>
      </c>
      <c r="G37">
        <v>25.957546234130898</v>
      </c>
      <c r="I37">
        <v>28.276229858398398</v>
      </c>
      <c r="J37">
        <v>23.187486648559599</v>
      </c>
      <c r="K37">
        <v>30.738945007324201</v>
      </c>
      <c r="L37">
        <v>24.996709823608398</v>
      </c>
      <c r="M37">
        <v>27.325405120849599</v>
      </c>
      <c r="N37">
        <f t="shared" si="0"/>
        <v>4.2097873687744993</v>
      </c>
      <c r="P37">
        <f t="shared" si="8"/>
        <v>6.5284709930419993</v>
      </c>
      <c r="Q37">
        <f t="shared" si="9"/>
        <v>1.4397277832031996</v>
      </c>
      <c r="R37">
        <f t="shared" si="10"/>
        <v>8.9911861419678019</v>
      </c>
      <c r="S37">
        <f t="shared" si="5"/>
        <v>3.2489509582519993</v>
      </c>
      <c r="T37">
        <f t="shared" si="6"/>
        <v>5.5776462554931996</v>
      </c>
    </row>
    <row r="38" spans="1:20">
      <c r="A38" s="4" t="s">
        <v>43</v>
      </c>
      <c r="B38" s="4" t="s">
        <v>40</v>
      </c>
      <c r="C38" s="4" t="s">
        <v>30</v>
      </c>
      <c r="D38" s="5" t="s">
        <v>48</v>
      </c>
      <c r="E38" s="4" t="s">
        <v>49</v>
      </c>
      <c r="F38" s="4">
        <v>21.815834045410199</v>
      </c>
      <c r="G38" s="4">
        <v>26.2921752929688</v>
      </c>
      <c r="H38" s="4"/>
      <c r="I38" s="4">
        <v>28.0166721343994</v>
      </c>
      <c r="J38" s="4">
        <v>22.8365669250488</v>
      </c>
      <c r="K38" s="4">
        <v>30.52663230896</v>
      </c>
      <c r="L38" s="4">
        <v>24.196794509887699</v>
      </c>
      <c r="M38" s="4">
        <v>26.980588912963899</v>
      </c>
      <c r="N38" s="4">
        <f t="shared" si="0"/>
        <v>4.4763412475586009</v>
      </c>
      <c r="O38" s="4"/>
      <c r="P38" s="4">
        <f t="shared" si="8"/>
        <v>6.200838088989201</v>
      </c>
      <c r="Q38">
        <f t="shared" si="9"/>
        <v>1.0207328796386008</v>
      </c>
      <c r="R38" s="4">
        <f t="shared" si="10"/>
        <v>8.7107982635498011</v>
      </c>
      <c r="S38" s="4">
        <f t="shared" si="5"/>
        <v>2.3809604644775</v>
      </c>
      <c r="T38" s="4">
        <f t="shared" si="6"/>
        <v>5.1647548675537003</v>
      </c>
    </row>
    <row r="39" spans="1:20">
      <c r="A39" t="s">
        <v>44</v>
      </c>
      <c r="B39" t="s">
        <v>40</v>
      </c>
      <c r="C39" t="s">
        <v>35</v>
      </c>
      <c r="D39" s="5" t="s">
        <v>48</v>
      </c>
      <c r="E39" t="s">
        <v>49</v>
      </c>
      <c r="F39">
        <v>21.3838710784912</v>
      </c>
      <c r="G39">
        <v>25.9744358062744</v>
      </c>
      <c r="H39">
        <v>39.829704284667997</v>
      </c>
      <c r="I39">
        <v>26.430282592773398</v>
      </c>
      <c r="J39">
        <v>23.6022243499756</v>
      </c>
      <c r="K39">
        <v>30.965572357177699</v>
      </c>
      <c r="L39">
        <v>24.254453659057599</v>
      </c>
      <c r="N39">
        <f t="shared" si="0"/>
        <v>4.5905647277831996</v>
      </c>
      <c r="O39">
        <f>H39-F39</f>
        <v>18.445833206176797</v>
      </c>
      <c r="P39">
        <f t="shared" si="8"/>
        <v>5.0464115142821981</v>
      </c>
      <c r="Q39">
        <f t="shared" si="9"/>
        <v>2.2183532714843999</v>
      </c>
      <c r="R39">
        <f t="shared" si="10"/>
        <v>9.5817012786864986</v>
      </c>
      <c r="S39">
        <f t="shared" si="5"/>
        <v>2.8705825805663991</v>
      </c>
    </row>
    <row r="40" spans="1:20">
      <c r="A40" t="s">
        <v>45</v>
      </c>
      <c r="B40" t="s">
        <v>40</v>
      </c>
      <c r="C40" t="s">
        <v>35</v>
      </c>
      <c r="D40" s="5" t="s">
        <v>48</v>
      </c>
      <c r="E40" t="s">
        <v>49</v>
      </c>
      <c r="F40">
        <v>21.9520778656006</v>
      </c>
      <c r="G40">
        <v>26.226404190063501</v>
      </c>
      <c r="H40">
        <v>37.0158882141113</v>
      </c>
      <c r="I40">
        <v>26.7114582061768</v>
      </c>
      <c r="J40">
        <v>23.599063873291001</v>
      </c>
      <c r="K40">
        <v>30.956544876098601</v>
      </c>
      <c r="L40">
        <v>24.291166305541999</v>
      </c>
      <c r="M40">
        <v>26.345596313476602</v>
      </c>
      <c r="N40">
        <f t="shared" si="0"/>
        <v>4.2743263244629013</v>
      </c>
      <c r="O40">
        <f>H40-F40</f>
        <v>15.0638103485107</v>
      </c>
      <c r="P40">
        <f t="shared" si="8"/>
        <v>4.7593803405762003</v>
      </c>
      <c r="Q40">
        <f t="shared" si="9"/>
        <v>1.6469860076904013</v>
      </c>
      <c r="R40">
        <f t="shared" si="10"/>
        <v>9.0044670104980007</v>
      </c>
      <c r="S40">
        <f t="shared" si="5"/>
        <v>2.3390884399413991</v>
      </c>
      <c r="T40">
        <f>M40-F40</f>
        <v>4.3935184478760014</v>
      </c>
    </row>
    <row r="41" spans="1:20">
      <c r="A41" t="s">
        <v>46</v>
      </c>
      <c r="B41" t="s">
        <v>40</v>
      </c>
      <c r="C41" t="s">
        <v>35</v>
      </c>
      <c r="D41" s="5" t="s">
        <v>48</v>
      </c>
      <c r="E41" t="s">
        <v>49</v>
      </c>
      <c r="F41">
        <v>21.6692295074463</v>
      </c>
      <c r="G41">
        <v>27.602245330810501</v>
      </c>
      <c r="H41">
        <v>34.822742462158203</v>
      </c>
      <c r="I41">
        <v>26.967430114746101</v>
      </c>
      <c r="J41">
        <v>23.985466003418001</v>
      </c>
      <c r="K41">
        <v>31.251062393188501</v>
      </c>
      <c r="L41">
        <v>24.7502632141113</v>
      </c>
      <c r="M41">
        <v>26.446947097778299</v>
      </c>
      <c r="N41">
        <f t="shared" si="0"/>
        <v>5.933015823364201</v>
      </c>
      <c r="O41">
        <f>H41-F41</f>
        <v>13.153512954711903</v>
      </c>
      <c r="P41">
        <f t="shared" si="8"/>
        <v>5.2982006072998011</v>
      </c>
      <c r="Q41">
        <f t="shared" si="9"/>
        <v>2.316236495971701</v>
      </c>
      <c r="R41">
        <f t="shared" si="10"/>
        <v>9.5818328857422017</v>
      </c>
      <c r="S41">
        <f t="shared" si="5"/>
        <v>3.081033706665</v>
      </c>
      <c r="T41">
        <f>M41-F41</f>
        <v>4.7777175903319993</v>
      </c>
    </row>
    <row r="42" spans="1:20">
      <c r="A42" t="s">
        <v>47</v>
      </c>
      <c r="B42" t="s">
        <v>40</v>
      </c>
      <c r="C42" t="s">
        <v>35</v>
      </c>
      <c r="D42" s="5" t="s">
        <v>48</v>
      </c>
      <c r="E42" t="s">
        <v>49</v>
      </c>
      <c r="F42">
        <v>21.435752868652301</v>
      </c>
      <c r="G42">
        <v>26.768976211547901</v>
      </c>
      <c r="H42">
        <v>39.277400970458999</v>
      </c>
      <c r="I42">
        <v>26.866985321044901</v>
      </c>
      <c r="J42">
        <v>23.550458908081101</v>
      </c>
      <c r="K42">
        <v>31.101190567016602</v>
      </c>
      <c r="L42">
        <v>23.9767169952393</v>
      </c>
      <c r="M42">
        <v>25.985050201416001</v>
      </c>
      <c r="N42">
        <f t="shared" si="0"/>
        <v>5.3332233428956002</v>
      </c>
      <c r="O42">
        <f>H42-F42</f>
        <v>17.841648101806697</v>
      </c>
      <c r="P42">
        <f t="shared" si="8"/>
        <v>5.4312324523925994</v>
      </c>
      <c r="Q42">
        <f t="shared" si="9"/>
        <v>2.1147060394287998</v>
      </c>
      <c r="R42">
        <f t="shared" si="10"/>
        <v>9.6654376983643004</v>
      </c>
      <c r="S42">
        <f t="shared" si="5"/>
        <v>2.5409641265869993</v>
      </c>
      <c r="T42">
        <f>M42-F42</f>
        <v>4.5492973327637003</v>
      </c>
    </row>
    <row r="43" spans="1:20">
      <c r="A43" t="s">
        <v>21</v>
      </c>
      <c r="B43" t="s">
        <v>22</v>
      </c>
      <c r="D43" s="5" t="s">
        <v>50</v>
      </c>
      <c r="E43" t="s">
        <v>24</v>
      </c>
      <c r="F43">
        <v>19.217676162719702</v>
      </c>
      <c r="I43">
        <v>30.268045425415</v>
      </c>
      <c r="J43">
        <v>23.149473190307599</v>
      </c>
      <c r="K43">
        <v>28.4200439453125</v>
      </c>
      <c r="L43" s="6">
        <v>23.385490417480501</v>
      </c>
      <c r="P43">
        <f t="shared" si="8"/>
        <v>11.050369262695298</v>
      </c>
      <c r="Q43">
        <f t="shared" si="9"/>
        <v>3.9317970275878977</v>
      </c>
      <c r="R43">
        <f t="shared" si="10"/>
        <v>9.2023677825927983</v>
      </c>
      <c r="T43">
        <f t="shared" ref="T43:T80" si="11">L43-F43</f>
        <v>4.167814254760799</v>
      </c>
    </row>
    <row r="44" spans="1:20">
      <c r="A44" t="s">
        <v>25</v>
      </c>
      <c r="B44" t="s">
        <v>22</v>
      </c>
      <c r="D44" t="s">
        <v>50</v>
      </c>
      <c r="E44" t="s">
        <v>24</v>
      </c>
      <c r="F44">
        <v>19.2955017089844</v>
      </c>
      <c r="I44">
        <v>30.7034816741943</v>
      </c>
      <c r="J44">
        <v>23.201705932617202</v>
      </c>
      <c r="K44">
        <v>28.897218704223601</v>
      </c>
      <c r="L44" s="6">
        <v>24.020277023315401</v>
      </c>
      <c r="P44">
        <f t="shared" si="8"/>
        <v>11.407979965209901</v>
      </c>
      <c r="Q44">
        <f t="shared" si="9"/>
        <v>3.9062042236328018</v>
      </c>
      <c r="R44">
        <f t="shared" si="10"/>
        <v>9.601716995239201</v>
      </c>
      <c r="T44">
        <f t="shared" si="11"/>
        <v>4.7247753143310014</v>
      </c>
    </row>
    <row r="45" spans="1:20">
      <c r="A45" t="s">
        <v>26</v>
      </c>
      <c r="B45" t="s">
        <v>22</v>
      </c>
      <c r="D45" t="s">
        <v>50</v>
      </c>
      <c r="E45" t="s">
        <v>24</v>
      </c>
      <c r="F45">
        <v>19.198078155517599</v>
      </c>
      <c r="I45">
        <v>30.2557373046875</v>
      </c>
      <c r="J45">
        <v>22.8178005218506</v>
      </c>
      <c r="K45">
        <v>28.948959350585898</v>
      </c>
      <c r="L45" s="6">
        <v>23.5776252746582</v>
      </c>
      <c r="P45">
        <f t="shared" si="8"/>
        <v>11.057659149169901</v>
      </c>
      <c r="Q45">
        <f t="shared" si="9"/>
        <v>3.6197223663330007</v>
      </c>
      <c r="R45">
        <f t="shared" si="10"/>
        <v>9.750881195068299</v>
      </c>
      <c r="T45">
        <f t="shared" si="11"/>
        <v>4.3795471191406001</v>
      </c>
    </row>
    <row r="46" spans="1:20">
      <c r="A46" s="4" t="s">
        <v>27</v>
      </c>
      <c r="B46" s="4" t="s">
        <v>22</v>
      </c>
      <c r="C46" s="4"/>
      <c r="D46" s="4" t="s">
        <v>50</v>
      </c>
      <c r="E46" s="4" t="s">
        <v>24</v>
      </c>
      <c r="F46">
        <v>19.087038040161101</v>
      </c>
      <c r="I46">
        <v>29.9593105316162</v>
      </c>
      <c r="J46">
        <v>22.967126846313501</v>
      </c>
      <c r="K46">
        <v>28.405542373657202</v>
      </c>
      <c r="L46" s="6">
        <v>23.763612747192401</v>
      </c>
      <c r="P46" s="4">
        <f t="shared" si="8"/>
        <v>10.872272491455099</v>
      </c>
      <c r="Q46">
        <f t="shared" si="9"/>
        <v>3.8800888061524006</v>
      </c>
      <c r="R46" s="4">
        <f t="shared" si="10"/>
        <v>9.3185043334961009</v>
      </c>
      <c r="T46" s="4">
        <f t="shared" si="11"/>
        <v>4.6765747070312997</v>
      </c>
    </row>
    <row r="47" spans="1:20">
      <c r="A47" s="5" t="s">
        <v>28</v>
      </c>
      <c r="B47" s="5" t="s">
        <v>29</v>
      </c>
      <c r="C47" s="5" t="s">
        <v>30</v>
      </c>
      <c r="D47" s="5" t="s">
        <v>50</v>
      </c>
      <c r="E47" s="5" t="s">
        <v>24</v>
      </c>
      <c r="F47">
        <v>19.894426345825199</v>
      </c>
      <c r="I47">
        <v>26.988260269165</v>
      </c>
      <c r="J47">
        <v>20.676219940185501</v>
      </c>
      <c r="K47">
        <v>29.1476745605469</v>
      </c>
      <c r="L47" s="6">
        <v>23.548467636108398</v>
      </c>
      <c r="P47" s="5">
        <f t="shared" si="8"/>
        <v>7.0938339233398011</v>
      </c>
      <c r="Q47">
        <f t="shared" si="9"/>
        <v>0.78179359436030182</v>
      </c>
      <c r="R47" s="5">
        <f t="shared" si="10"/>
        <v>9.253248214721701</v>
      </c>
      <c r="T47" s="5">
        <f t="shared" si="11"/>
        <v>3.6540412902831996</v>
      </c>
    </row>
    <row r="48" spans="1:20">
      <c r="A48" t="s">
        <v>31</v>
      </c>
      <c r="B48" t="s">
        <v>29</v>
      </c>
      <c r="C48" t="s">
        <v>30</v>
      </c>
      <c r="D48" t="s">
        <v>50</v>
      </c>
      <c r="E48" t="s">
        <v>24</v>
      </c>
      <c r="F48">
        <v>19.693439483642599</v>
      </c>
      <c r="I48">
        <v>27.828662872314499</v>
      </c>
      <c r="J48">
        <v>21.903059005737301</v>
      </c>
      <c r="K48">
        <v>28.342832565307599</v>
      </c>
      <c r="L48" s="6">
        <v>23.142087936401399</v>
      </c>
      <c r="P48">
        <f t="shared" si="8"/>
        <v>8.1352233886718999</v>
      </c>
      <c r="Q48">
        <f t="shared" si="9"/>
        <v>2.2096195220947017</v>
      </c>
      <c r="R48">
        <f t="shared" si="10"/>
        <v>8.649393081665</v>
      </c>
      <c r="T48">
        <f t="shared" si="11"/>
        <v>3.4486484527587997</v>
      </c>
    </row>
    <row r="49" spans="1:20">
      <c r="A49" s="4" t="s">
        <v>32</v>
      </c>
      <c r="B49" s="4" t="s">
        <v>29</v>
      </c>
      <c r="C49" s="4" t="s">
        <v>30</v>
      </c>
      <c r="D49" t="s">
        <v>50</v>
      </c>
      <c r="E49" s="4" t="s">
        <v>24</v>
      </c>
      <c r="F49">
        <v>19.523754119873001</v>
      </c>
      <c r="I49">
        <v>27.738231658935501</v>
      </c>
      <c r="J49">
        <v>21.248855590820298</v>
      </c>
      <c r="K49">
        <v>28.0572109222412</v>
      </c>
      <c r="L49" s="6">
        <v>23.337013244628899</v>
      </c>
      <c r="P49" s="4">
        <f t="shared" si="8"/>
        <v>8.2144775390625</v>
      </c>
      <c r="Q49">
        <f t="shared" si="9"/>
        <v>1.7251014709472976</v>
      </c>
      <c r="R49" s="4">
        <f t="shared" si="10"/>
        <v>8.5334568023681996</v>
      </c>
      <c r="T49" s="4">
        <f t="shared" si="11"/>
        <v>3.8132591247558985</v>
      </c>
    </row>
    <row r="50" spans="1:20">
      <c r="A50" s="4" t="s">
        <v>33</v>
      </c>
      <c r="B50" s="4" t="s">
        <v>29</v>
      </c>
      <c r="C50" s="4" t="s">
        <v>30</v>
      </c>
      <c r="D50" s="4" t="s">
        <v>50</v>
      </c>
      <c r="E50" s="4" t="s">
        <v>24</v>
      </c>
      <c r="F50">
        <v>19.670803070068398</v>
      </c>
      <c r="I50">
        <v>27.668607711791999</v>
      </c>
      <c r="J50">
        <v>21.015546798706101</v>
      </c>
      <c r="K50">
        <v>28.452672958373999</v>
      </c>
      <c r="L50" s="6">
        <v>23.494918823242202</v>
      </c>
      <c r="P50" s="4">
        <f t="shared" si="8"/>
        <v>7.9978046417236008</v>
      </c>
      <c r="Q50">
        <f t="shared" si="9"/>
        <v>1.3447437286377024</v>
      </c>
      <c r="R50" s="4">
        <f t="shared" si="10"/>
        <v>8.7818698883056001</v>
      </c>
      <c r="T50" s="4">
        <f t="shared" si="11"/>
        <v>3.8241157531738033</v>
      </c>
    </row>
    <row r="51" spans="1:20">
      <c r="A51" s="5" t="s">
        <v>34</v>
      </c>
      <c r="B51" s="5" t="s">
        <v>29</v>
      </c>
      <c r="C51" s="5" t="s">
        <v>35</v>
      </c>
      <c r="D51" s="5" t="s">
        <v>50</v>
      </c>
      <c r="E51" s="5" t="s">
        <v>24</v>
      </c>
      <c r="F51">
        <v>19.580120086669901</v>
      </c>
      <c r="I51">
        <v>26.8642177581787</v>
      </c>
      <c r="J51">
        <v>21.652999877929702</v>
      </c>
      <c r="K51">
        <v>28.9400444030762</v>
      </c>
      <c r="L51" s="6">
        <v>24.936323165893601</v>
      </c>
      <c r="P51" s="5">
        <f t="shared" si="8"/>
        <v>7.2840976715087997</v>
      </c>
      <c r="Q51">
        <f t="shared" si="9"/>
        <v>2.0728797912598012</v>
      </c>
      <c r="R51" s="5">
        <f t="shared" si="10"/>
        <v>9.3599243164062997</v>
      </c>
      <c r="T51" s="5">
        <f t="shared" si="11"/>
        <v>5.3562030792237003</v>
      </c>
    </row>
    <row r="52" spans="1:20">
      <c r="A52" t="s">
        <v>36</v>
      </c>
      <c r="B52" t="s">
        <v>29</v>
      </c>
      <c r="C52" t="s">
        <v>35</v>
      </c>
      <c r="D52" t="s">
        <v>50</v>
      </c>
      <c r="E52" t="s">
        <v>24</v>
      </c>
      <c r="F52">
        <v>20.171167373657202</v>
      </c>
      <c r="I52">
        <v>27.225435256958001</v>
      </c>
      <c r="J52">
        <v>22.162870407104499</v>
      </c>
      <c r="K52">
        <v>29.471683502197301</v>
      </c>
      <c r="L52" s="6">
        <v>23.349319458007798</v>
      </c>
      <c r="P52">
        <f t="shared" si="8"/>
        <v>7.054267883300799</v>
      </c>
      <c r="Q52">
        <f t="shared" si="9"/>
        <v>1.9917030334472976</v>
      </c>
      <c r="R52">
        <f t="shared" si="10"/>
        <v>9.3005161285400995</v>
      </c>
      <c r="T52">
        <f t="shared" si="11"/>
        <v>3.1781520843505966</v>
      </c>
    </row>
    <row r="53" spans="1:20">
      <c r="A53" t="s">
        <v>37</v>
      </c>
      <c r="B53" t="s">
        <v>29</v>
      </c>
      <c r="C53" t="s">
        <v>35</v>
      </c>
      <c r="D53" t="s">
        <v>50</v>
      </c>
      <c r="E53" t="s">
        <v>24</v>
      </c>
      <c r="F53">
        <v>19.417823791503899</v>
      </c>
      <c r="I53">
        <v>26.207696914672901</v>
      </c>
      <c r="J53">
        <v>21.6202297210693</v>
      </c>
      <c r="K53">
        <v>28.978847503662099</v>
      </c>
      <c r="L53" s="6">
        <v>23.782716751098601</v>
      </c>
      <c r="P53">
        <f t="shared" si="8"/>
        <v>6.7898731231690022</v>
      </c>
      <c r="Q53">
        <f t="shared" si="9"/>
        <v>2.2024059295654013</v>
      </c>
      <c r="R53">
        <f t="shared" si="10"/>
        <v>9.5610237121581996</v>
      </c>
      <c r="T53">
        <f t="shared" si="11"/>
        <v>4.3648929595947017</v>
      </c>
    </row>
    <row r="54" spans="1:20">
      <c r="A54" s="4" t="s">
        <v>38</v>
      </c>
      <c r="B54" s="4" t="s">
        <v>29</v>
      </c>
      <c r="C54" s="4" t="s">
        <v>35</v>
      </c>
      <c r="D54" s="4" t="s">
        <v>50</v>
      </c>
      <c r="E54" s="4" t="s">
        <v>24</v>
      </c>
      <c r="F54">
        <v>19.953830718994102</v>
      </c>
      <c r="I54">
        <v>26.982683181762699</v>
      </c>
      <c r="J54">
        <v>21.8531169891357</v>
      </c>
      <c r="K54">
        <v>28.8784370422363</v>
      </c>
      <c r="L54" s="6">
        <v>23.674192428588899</v>
      </c>
      <c r="P54" s="4">
        <f t="shared" si="8"/>
        <v>7.0288524627685973</v>
      </c>
      <c r="Q54">
        <f t="shared" si="9"/>
        <v>1.899286270141598</v>
      </c>
      <c r="R54" s="4">
        <f t="shared" si="10"/>
        <v>8.9246063232421982</v>
      </c>
      <c r="T54" s="4">
        <f t="shared" si="11"/>
        <v>3.7203617095947976</v>
      </c>
    </row>
    <row r="55" spans="1:20">
      <c r="A55" s="5" t="s">
        <v>39</v>
      </c>
      <c r="B55" s="5" t="s">
        <v>40</v>
      </c>
      <c r="C55" s="5" t="s">
        <v>30</v>
      </c>
      <c r="D55" s="5" t="s">
        <v>50</v>
      </c>
      <c r="E55" s="5" t="s">
        <v>24</v>
      </c>
      <c r="F55">
        <v>19.960273742675799</v>
      </c>
      <c r="I55">
        <v>28.233016967773398</v>
      </c>
      <c r="J55" s="5"/>
      <c r="K55">
        <v>28.255191802978501</v>
      </c>
      <c r="L55" s="6">
        <v>23.367036819458001</v>
      </c>
      <c r="P55" s="5">
        <f t="shared" si="8"/>
        <v>8.2727432250975994</v>
      </c>
      <c r="R55" s="5">
        <f t="shared" si="10"/>
        <v>8.2949180603027024</v>
      </c>
      <c r="T55" s="5">
        <f t="shared" si="11"/>
        <v>3.4067630767822017</v>
      </c>
    </row>
    <row r="56" spans="1:20">
      <c r="A56" t="s">
        <v>41</v>
      </c>
      <c r="B56" t="s">
        <v>40</v>
      </c>
      <c r="C56" t="s">
        <v>30</v>
      </c>
      <c r="D56" t="s">
        <v>50</v>
      </c>
      <c r="E56" t="s">
        <v>24</v>
      </c>
      <c r="F56">
        <v>19.635581970214801</v>
      </c>
      <c r="I56">
        <v>28.381103515625</v>
      </c>
      <c r="K56">
        <v>28.855455398559599</v>
      </c>
      <c r="L56" s="6">
        <v>23.440097808837901</v>
      </c>
      <c r="P56">
        <f t="shared" si="8"/>
        <v>8.7455215454101989</v>
      </c>
      <c r="R56">
        <f t="shared" si="10"/>
        <v>9.2198734283447976</v>
      </c>
      <c r="T56">
        <f t="shared" si="11"/>
        <v>3.8045158386231002</v>
      </c>
    </row>
    <row r="57" spans="1:20">
      <c r="A57" t="s">
        <v>42</v>
      </c>
      <c r="B57" t="s">
        <v>40</v>
      </c>
      <c r="C57" t="s">
        <v>30</v>
      </c>
      <c r="D57" t="s">
        <v>50</v>
      </c>
      <c r="E57" t="s">
        <v>24</v>
      </c>
      <c r="F57">
        <v>19.703899383544901</v>
      </c>
      <c r="I57">
        <v>28.052894592285199</v>
      </c>
      <c r="K57">
        <v>29.272459030151399</v>
      </c>
      <c r="L57" s="6">
        <v>23.756088256835898</v>
      </c>
      <c r="P57">
        <f t="shared" si="8"/>
        <v>8.3489952087402983</v>
      </c>
      <c r="R57">
        <f t="shared" si="10"/>
        <v>9.5685596466064986</v>
      </c>
      <c r="T57">
        <f t="shared" si="11"/>
        <v>4.0521888732909979</v>
      </c>
    </row>
    <row r="58" spans="1:20">
      <c r="A58" s="4" t="s">
        <v>43</v>
      </c>
      <c r="B58" s="4" t="s">
        <v>40</v>
      </c>
      <c r="C58" s="4" t="s">
        <v>30</v>
      </c>
      <c r="D58" s="4" t="s">
        <v>50</v>
      </c>
      <c r="E58" s="4" t="s">
        <v>24</v>
      </c>
      <c r="F58">
        <v>19.937810897827202</v>
      </c>
      <c r="I58">
        <v>28.5750122070313</v>
      </c>
      <c r="J58" s="4"/>
      <c r="K58">
        <v>28.923347473144499</v>
      </c>
      <c r="L58" s="6">
        <v>23.990556716918899</v>
      </c>
      <c r="P58" s="4">
        <f t="shared" si="8"/>
        <v>8.637201309204098</v>
      </c>
      <c r="R58" s="4">
        <f t="shared" si="10"/>
        <v>8.9855365753172975</v>
      </c>
      <c r="T58" s="4">
        <f t="shared" si="11"/>
        <v>4.0527458190916974</v>
      </c>
    </row>
    <row r="59" spans="1:20">
      <c r="A59" s="5" t="s">
        <v>44</v>
      </c>
      <c r="B59" s="5" t="s">
        <v>40</v>
      </c>
      <c r="C59" s="5" t="s">
        <v>35</v>
      </c>
      <c r="D59" s="5" t="s">
        <v>50</v>
      </c>
      <c r="E59" s="5" t="s">
        <v>24</v>
      </c>
      <c r="F59">
        <v>19.7454929351807</v>
      </c>
      <c r="I59">
        <v>27.236555099487301</v>
      </c>
      <c r="J59" s="5"/>
      <c r="K59">
        <v>29.7421684265137</v>
      </c>
      <c r="L59" s="6">
        <v>23.896581649780298</v>
      </c>
      <c r="P59" s="5">
        <f t="shared" si="8"/>
        <v>7.4910621643066015</v>
      </c>
      <c r="R59" s="5">
        <f t="shared" si="10"/>
        <v>9.9966754913330007</v>
      </c>
      <c r="T59" s="5">
        <f t="shared" si="11"/>
        <v>4.1510887145995987</v>
      </c>
    </row>
    <row r="60" spans="1:20">
      <c r="A60" t="s">
        <v>45</v>
      </c>
      <c r="B60" t="s">
        <v>40</v>
      </c>
      <c r="C60" t="s">
        <v>35</v>
      </c>
      <c r="D60" t="s">
        <v>50</v>
      </c>
      <c r="E60" t="s">
        <v>24</v>
      </c>
      <c r="F60">
        <v>20.238121032714801</v>
      </c>
      <c r="I60">
        <v>28.7432155609131</v>
      </c>
      <c r="K60">
        <v>30.135725021362301</v>
      </c>
      <c r="L60" s="6">
        <v>24.688310623168899</v>
      </c>
      <c r="P60">
        <f t="shared" si="8"/>
        <v>8.505094528198299</v>
      </c>
      <c r="R60">
        <f t="shared" si="10"/>
        <v>9.8976039886475</v>
      </c>
      <c r="T60">
        <f t="shared" si="11"/>
        <v>4.450189590454098</v>
      </c>
    </row>
    <row r="61" spans="1:20">
      <c r="A61" t="s">
        <v>46</v>
      </c>
      <c r="B61" t="s">
        <v>40</v>
      </c>
      <c r="C61" t="s">
        <v>35</v>
      </c>
      <c r="D61" t="s">
        <v>50</v>
      </c>
      <c r="E61" t="s">
        <v>24</v>
      </c>
      <c r="F61">
        <v>20.717012405395501</v>
      </c>
      <c r="I61">
        <v>28.0656414031982</v>
      </c>
      <c r="K61">
        <v>29.363130569458001</v>
      </c>
      <c r="L61" s="6">
        <v>24.0123081207275</v>
      </c>
      <c r="P61">
        <f t="shared" si="8"/>
        <v>7.3486289978026988</v>
      </c>
      <c r="R61">
        <f t="shared" si="10"/>
        <v>8.6461181640625</v>
      </c>
      <c r="T61">
        <f t="shared" si="11"/>
        <v>3.2952957153319993</v>
      </c>
    </row>
    <row r="62" spans="1:20">
      <c r="A62" s="4" t="s">
        <v>47</v>
      </c>
      <c r="B62" s="4" t="s">
        <v>40</v>
      </c>
      <c r="C62" s="4" t="s">
        <v>35</v>
      </c>
      <c r="D62" s="4" t="s">
        <v>50</v>
      </c>
      <c r="E62" s="4" t="s">
        <v>24</v>
      </c>
      <c r="F62">
        <v>20.9728698730469</v>
      </c>
      <c r="I62">
        <v>28.817571640014702</v>
      </c>
      <c r="J62" s="4"/>
      <c r="K62">
        <v>29.805192947387699</v>
      </c>
      <c r="L62" s="6">
        <v>24.380611419677699</v>
      </c>
      <c r="P62" s="4">
        <f t="shared" si="8"/>
        <v>7.8447017669678019</v>
      </c>
      <c r="R62" s="4">
        <f t="shared" si="10"/>
        <v>8.832323074340799</v>
      </c>
      <c r="T62" s="4">
        <f t="shared" si="11"/>
        <v>3.407741546630799</v>
      </c>
    </row>
    <row r="63" spans="1:20">
      <c r="A63" s="5" t="s">
        <v>21</v>
      </c>
      <c r="B63" s="5" t="s">
        <v>22</v>
      </c>
      <c r="C63" s="5"/>
      <c r="D63" s="5" t="s">
        <v>50</v>
      </c>
      <c r="E63" s="5" t="s">
        <v>49</v>
      </c>
      <c r="F63">
        <v>20.272680282592798</v>
      </c>
      <c r="I63">
        <v>29.750267028808601</v>
      </c>
      <c r="J63">
        <v>23.229513168335</v>
      </c>
      <c r="K63">
        <v>30.88645362854</v>
      </c>
      <c r="L63">
        <v>25.930692672729499</v>
      </c>
      <c r="P63" s="5">
        <f t="shared" si="8"/>
        <v>9.4775867462158025</v>
      </c>
      <c r="Q63">
        <f t="shared" ref="Q63:Q80" si="12">J63-F63</f>
        <v>2.9568328857422017</v>
      </c>
      <c r="R63" s="5">
        <f t="shared" si="10"/>
        <v>10.613773345947202</v>
      </c>
      <c r="T63" s="5">
        <f t="shared" si="11"/>
        <v>5.658012390136701</v>
      </c>
    </row>
    <row r="64" spans="1:20">
      <c r="A64" t="s">
        <v>25</v>
      </c>
      <c r="B64" t="s">
        <v>22</v>
      </c>
      <c r="D64" t="s">
        <v>50</v>
      </c>
      <c r="E64" t="s">
        <v>49</v>
      </c>
      <c r="F64">
        <v>19.751642227172901</v>
      </c>
      <c r="I64">
        <v>29.9019374847412</v>
      </c>
      <c r="J64">
        <v>23.134599685668899</v>
      </c>
      <c r="K64">
        <v>30.941738128662099</v>
      </c>
      <c r="L64">
        <v>25.497358322143601</v>
      </c>
      <c r="P64">
        <f t="shared" si="8"/>
        <v>10.150295257568299</v>
      </c>
      <c r="Q64">
        <f t="shared" si="12"/>
        <v>3.3829574584959978</v>
      </c>
      <c r="R64">
        <f t="shared" si="10"/>
        <v>11.190095901489197</v>
      </c>
      <c r="T64">
        <f t="shared" si="11"/>
        <v>5.7457160949706996</v>
      </c>
    </row>
    <row r="65" spans="1:20">
      <c r="A65" t="s">
        <v>26</v>
      </c>
      <c r="B65" t="s">
        <v>22</v>
      </c>
      <c r="D65" t="s">
        <v>50</v>
      </c>
      <c r="E65" t="s">
        <v>49</v>
      </c>
      <c r="F65">
        <v>19.581956863403299</v>
      </c>
      <c r="I65">
        <v>29.950637817382798</v>
      </c>
      <c r="J65">
        <v>23.584346771240199</v>
      </c>
      <c r="K65">
        <v>30.985509872436499</v>
      </c>
      <c r="L65">
        <v>25.720119476318398</v>
      </c>
      <c r="P65">
        <f t="shared" si="8"/>
        <v>10.368680953979499</v>
      </c>
      <c r="Q65">
        <f t="shared" si="12"/>
        <v>4.0023899078368999</v>
      </c>
      <c r="R65">
        <f t="shared" si="10"/>
        <v>11.4035530090332</v>
      </c>
      <c r="T65">
        <f t="shared" si="11"/>
        <v>6.1381626129150995</v>
      </c>
    </row>
    <row r="66" spans="1:20">
      <c r="A66" s="4" t="s">
        <v>27</v>
      </c>
      <c r="B66" s="4" t="s">
        <v>22</v>
      </c>
      <c r="C66" s="4"/>
      <c r="D66" s="4" t="s">
        <v>50</v>
      </c>
      <c r="E66" s="4" t="s">
        <v>49</v>
      </c>
      <c r="F66">
        <v>20.179162979126001</v>
      </c>
      <c r="I66">
        <v>30.140825271606399</v>
      </c>
      <c r="J66">
        <v>23.232072830200199</v>
      </c>
      <c r="K66">
        <v>31.688388824462901</v>
      </c>
      <c r="L66">
        <v>25.8394889831543</v>
      </c>
      <c r="P66" s="4">
        <f t="shared" si="8"/>
        <v>9.9616622924803977</v>
      </c>
      <c r="Q66">
        <f t="shared" si="12"/>
        <v>3.0529098510741974</v>
      </c>
      <c r="R66" s="4">
        <f t="shared" si="10"/>
        <v>11.5092258453369</v>
      </c>
      <c r="T66" s="4">
        <f t="shared" si="11"/>
        <v>5.660326004028299</v>
      </c>
    </row>
    <row r="67" spans="1:20">
      <c r="A67" s="5" t="s">
        <v>28</v>
      </c>
      <c r="B67" s="5" t="s">
        <v>29</v>
      </c>
      <c r="C67" s="5" t="s">
        <v>30</v>
      </c>
      <c r="D67" s="5" t="s">
        <v>50</v>
      </c>
      <c r="E67" s="5" t="s">
        <v>49</v>
      </c>
      <c r="F67">
        <v>19.884681701660199</v>
      </c>
      <c r="I67">
        <v>27.086845397949201</v>
      </c>
      <c r="J67">
        <v>21.060440063476602</v>
      </c>
      <c r="K67">
        <v>31.089145660400401</v>
      </c>
      <c r="L67">
        <v>25.840471267700199</v>
      </c>
      <c r="P67" s="5">
        <f t="shared" ref="P67:P80" si="13">I67-F67</f>
        <v>7.2021636962890021</v>
      </c>
      <c r="Q67">
        <f t="shared" si="12"/>
        <v>1.1757583618164027</v>
      </c>
      <c r="R67" s="5">
        <f t="shared" ref="R67:R80" si="14">K67-F67</f>
        <v>11.204463958740202</v>
      </c>
      <c r="T67" s="5">
        <f t="shared" si="11"/>
        <v>5.95578956604</v>
      </c>
    </row>
    <row r="68" spans="1:20">
      <c r="A68" t="s">
        <v>31</v>
      </c>
      <c r="B68" t="s">
        <v>29</v>
      </c>
      <c r="C68" t="s">
        <v>30</v>
      </c>
      <c r="D68" t="s">
        <v>50</v>
      </c>
      <c r="E68" t="s">
        <v>49</v>
      </c>
      <c r="F68">
        <v>20.0948390960693</v>
      </c>
      <c r="I68">
        <v>27.287895202636701</v>
      </c>
      <c r="J68">
        <v>21.230018615722699</v>
      </c>
      <c r="K68">
        <v>31.658153533935501</v>
      </c>
      <c r="L68">
        <v>26.053546905517599</v>
      </c>
      <c r="P68">
        <f t="shared" si="13"/>
        <v>7.1930561065674006</v>
      </c>
      <c r="Q68">
        <f t="shared" si="12"/>
        <v>1.1351795196533985</v>
      </c>
      <c r="R68">
        <f t="shared" si="14"/>
        <v>11.5633144378662</v>
      </c>
      <c r="T68">
        <f t="shared" si="11"/>
        <v>5.958707809448299</v>
      </c>
    </row>
    <row r="69" spans="1:20">
      <c r="A69" t="s">
        <v>32</v>
      </c>
      <c r="B69" t="s">
        <v>29</v>
      </c>
      <c r="C69" t="s">
        <v>30</v>
      </c>
      <c r="D69" t="s">
        <v>50</v>
      </c>
      <c r="E69" t="s">
        <v>49</v>
      </c>
      <c r="F69">
        <v>20.944229125976602</v>
      </c>
      <c r="I69">
        <v>27.688051223754901</v>
      </c>
      <c r="J69">
        <v>23.027544021606399</v>
      </c>
      <c r="K69">
        <v>32.908718109130902</v>
      </c>
      <c r="L69">
        <v>27.2026557922363</v>
      </c>
      <c r="P69">
        <f t="shared" si="13"/>
        <v>6.743822097778299</v>
      </c>
      <c r="Q69">
        <f t="shared" si="12"/>
        <v>2.0833148956297975</v>
      </c>
      <c r="R69">
        <f t="shared" si="14"/>
        <v>11.9644889831543</v>
      </c>
      <c r="T69">
        <f t="shared" si="11"/>
        <v>6.2584266662596981</v>
      </c>
    </row>
    <row r="70" spans="1:20">
      <c r="A70" s="4" t="s">
        <v>33</v>
      </c>
      <c r="B70" s="4" t="s">
        <v>29</v>
      </c>
      <c r="C70" s="4" t="s">
        <v>30</v>
      </c>
      <c r="D70" s="4" t="s">
        <v>50</v>
      </c>
      <c r="E70" s="4" t="s">
        <v>49</v>
      </c>
      <c r="F70">
        <v>20.0551357269287</v>
      </c>
      <c r="I70">
        <v>27.081306457519499</v>
      </c>
      <c r="J70">
        <v>21.757104873657202</v>
      </c>
      <c r="K70">
        <v>31.771213531494102</v>
      </c>
      <c r="L70">
        <v>26.5320835113525</v>
      </c>
      <c r="P70" s="4">
        <f t="shared" si="13"/>
        <v>7.026170730590799</v>
      </c>
      <c r="Q70">
        <f t="shared" si="12"/>
        <v>1.7019691467285014</v>
      </c>
      <c r="R70" s="4">
        <f t="shared" si="14"/>
        <v>11.716077804565401</v>
      </c>
      <c r="T70" s="4">
        <f t="shared" si="11"/>
        <v>6.4769477844237997</v>
      </c>
    </row>
    <row r="71" spans="1:20">
      <c r="A71" t="s">
        <v>34</v>
      </c>
      <c r="B71" t="s">
        <v>29</v>
      </c>
      <c r="C71" t="s">
        <v>35</v>
      </c>
      <c r="D71" s="5" t="s">
        <v>50</v>
      </c>
      <c r="E71" t="s">
        <v>49</v>
      </c>
      <c r="F71">
        <v>20.432399749755898</v>
      </c>
      <c r="I71">
        <v>27.503932952880898</v>
      </c>
      <c r="J71">
        <v>21.688844680786101</v>
      </c>
      <c r="K71">
        <v>31.250381469726602</v>
      </c>
      <c r="L71">
        <v>25.247718811035199</v>
      </c>
      <c r="P71">
        <f t="shared" si="13"/>
        <v>7.071533203125</v>
      </c>
      <c r="Q71">
        <f t="shared" si="12"/>
        <v>1.2564449310302024</v>
      </c>
      <c r="R71">
        <f t="shared" si="14"/>
        <v>10.817981719970703</v>
      </c>
      <c r="T71">
        <f t="shared" si="11"/>
        <v>4.8153190612793004</v>
      </c>
    </row>
    <row r="72" spans="1:20">
      <c r="A72" t="s">
        <v>36</v>
      </c>
      <c r="B72" t="s">
        <v>29</v>
      </c>
      <c r="C72" t="s">
        <v>35</v>
      </c>
      <c r="D72" t="s">
        <v>50</v>
      </c>
      <c r="E72" t="s">
        <v>49</v>
      </c>
      <c r="F72">
        <v>19.836223602294901</v>
      </c>
      <c r="I72">
        <v>27.5514125823975</v>
      </c>
      <c r="J72">
        <v>21.562891006469702</v>
      </c>
      <c r="K72">
        <v>31.2789821624756</v>
      </c>
      <c r="L72">
        <v>25.4122200012207</v>
      </c>
      <c r="P72">
        <f t="shared" si="13"/>
        <v>7.7151889801025995</v>
      </c>
      <c r="Q72">
        <f t="shared" si="12"/>
        <v>1.7266674041748011</v>
      </c>
      <c r="R72">
        <f t="shared" si="14"/>
        <v>11.4427585601807</v>
      </c>
      <c r="T72">
        <f t="shared" si="11"/>
        <v>5.575996398925799</v>
      </c>
    </row>
    <row r="73" spans="1:20">
      <c r="A73" t="s">
        <v>38</v>
      </c>
      <c r="B73" t="s">
        <v>29</v>
      </c>
      <c r="C73" t="s">
        <v>35</v>
      </c>
      <c r="D73" t="s">
        <v>50</v>
      </c>
      <c r="E73" t="s">
        <v>49</v>
      </c>
      <c r="F73">
        <v>19.616678237915</v>
      </c>
      <c r="I73">
        <v>27.289270401001001</v>
      </c>
      <c r="J73">
        <v>21.7803745269775</v>
      </c>
      <c r="K73">
        <v>30.8778476715088</v>
      </c>
      <c r="L73">
        <v>25.358030319213899</v>
      </c>
      <c r="P73">
        <f t="shared" si="13"/>
        <v>7.6725921630860014</v>
      </c>
      <c r="Q73">
        <f t="shared" si="12"/>
        <v>2.1636962890625</v>
      </c>
      <c r="R73">
        <f t="shared" si="14"/>
        <v>11.2611694335938</v>
      </c>
      <c r="T73">
        <f t="shared" si="11"/>
        <v>5.7413520812988992</v>
      </c>
    </row>
    <row r="74" spans="1:20">
      <c r="A74" s="5" t="s">
        <v>41</v>
      </c>
      <c r="B74" s="5" t="s">
        <v>40</v>
      </c>
      <c r="C74" s="5" t="s">
        <v>30</v>
      </c>
      <c r="D74" s="4" t="s">
        <v>50</v>
      </c>
      <c r="E74" s="5" t="s">
        <v>49</v>
      </c>
      <c r="F74" s="5">
        <v>19.678050994873001</v>
      </c>
      <c r="I74" s="5">
        <v>27.047410964965799</v>
      </c>
      <c r="J74" s="5">
        <v>21.876911163330099</v>
      </c>
      <c r="K74" s="5">
        <v>30.9360675811768</v>
      </c>
      <c r="L74" s="5">
        <v>25.558753967285199</v>
      </c>
      <c r="P74" s="5">
        <f t="shared" si="13"/>
        <v>7.3693599700927983</v>
      </c>
      <c r="Q74" s="5">
        <f t="shared" si="12"/>
        <v>2.1988601684570988</v>
      </c>
      <c r="R74" s="5">
        <f t="shared" si="14"/>
        <v>11.2580165863038</v>
      </c>
      <c r="T74" s="5">
        <f t="shared" si="11"/>
        <v>5.8807029724121982</v>
      </c>
    </row>
    <row r="75" spans="1:20">
      <c r="A75" t="s">
        <v>42</v>
      </c>
      <c r="B75" t="s">
        <v>40</v>
      </c>
      <c r="C75" t="s">
        <v>30</v>
      </c>
      <c r="D75" s="5" t="s">
        <v>50</v>
      </c>
      <c r="E75" t="s">
        <v>49</v>
      </c>
      <c r="F75">
        <v>19.9504699707031</v>
      </c>
      <c r="I75">
        <v>27.521736145019499</v>
      </c>
      <c r="J75">
        <v>22.107707977294901</v>
      </c>
      <c r="K75">
        <v>30.9701232910156</v>
      </c>
      <c r="L75">
        <v>25.915210723876999</v>
      </c>
      <c r="P75">
        <f t="shared" si="13"/>
        <v>7.5712661743163991</v>
      </c>
      <c r="Q75">
        <f t="shared" si="12"/>
        <v>2.1572380065918004</v>
      </c>
      <c r="R75">
        <f t="shared" si="14"/>
        <v>11.0196533203125</v>
      </c>
      <c r="T75">
        <f t="shared" si="11"/>
        <v>5.9647407531738992</v>
      </c>
    </row>
    <row r="76" spans="1:20">
      <c r="A76" s="4" t="s">
        <v>43</v>
      </c>
      <c r="B76" s="4" t="s">
        <v>40</v>
      </c>
      <c r="C76" s="4" t="s">
        <v>30</v>
      </c>
      <c r="D76" s="4" t="s">
        <v>50</v>
      </c>
      <c r="E76" s="4" t="s">
        <v>49</v>
      </c>
      <c r="F76" s="4">
        <v>19.9591579437256</v>
      </c>
      <c r="I76" s="4">
        <v>27.509504318237301</v>
      </c>
      <c r="J76" s="4">
        <v>21.4625949859619</v>
      </c>
      <c r="K76" s="4">
        <v>31.521980285644499</v>
      </c>
      <c r="L76" s="4">
        <v>26.399110794067401</v>
      </c>
      <c r="P76" s="4">
        <f t="shared" si="13"/>
        <v>7.550346374511701</v>
      </c>
      <c r="Q76" s="4">
        <f t="shared" si="12"/>
        <v>1.5034370422362997</v>
      </c>
      <c r="R76" s="4">
        <f t="shared" si="14"/>
        <v>11.562822341918899</v>
      </c>
      <c r="T76" s="4">
        <f t="shared" si="11"/>
        <v>6.4399528503418004</v>
      </c>
    </row>
    <row r="77" spans="1:20">
      <c r="A77" t="s">
        <v>44</v>
      </c>
      <c r="B77" t="s">
        <v>40</v>
      </c>
      <c r="C77" t="s">
        <v>35</v>
      </c>
      <c r="D77" s="5" t="s">
        <v>50</v>
      </c>
      <c r="E77" t="s">
        <v>49</v>
      </c>
      <c r="F77">
        <v>19.927890777587901</v>
      </c>
      <c r="I77">
        <v>27.743726730346701</v>
      </c>
      <c r="J77">
        <v>22.273487091064499</v>
      </c>
      <c r="K77">
        <v>31.696489334106399</v>
      </c>
      <c r="L77">
        <v>24.088426589965799</v>
      </c>
      <c r="P77">
        <f t="shared" si="13"/>
        <v>7.8158359527587997</v>
      </c>
      <c r="Q77">
        <f t="shared" si="12"/>
        <v>2.345596313476598</v>
      </c>
      <c r="R77">
        <f t="shared" si="14"/>
        <v>11.768598556518498</v>
      </c>
      <c r="T77">
        <f t="shared" si="11"/>
        <v>4.1605358123778977</v>
      </c>
    </row>
    <row r="78" spans="1:20">
      <c r="A78" t="s">
        <v>45</v>
      </c>
      <c r="B78" t="s">
        <v>40</v>
      </c>
      <c r="C78" t="s">
        <v>35</v>
      </c>
      <c r="D78" t="s">
        <v>50</v>
      </c>
      <c r="E78" t="s">
        <v>49</v>
      </c>
      <c r="F78">
        <v>19.706417083740199</v>
      </c>
      <c r="I78">
        <v>27.822818756103501</v>
      </c>
      <c r="J78">
        <v>21.977502822876001</v>
      </c>
      <c r="K78">
        <v>31.501508712768601</v>
      </c>
      <c r="L78">
        <v>24.448745727539102</v>
      </c>
      <c r="P78">
        <f t="shared" si="13"/>
        <v>8.1164016723633026</v>
      </c>
      <c r="Q78">
        <f t="shared" si="12"/>
        <v>2.2710857391358026</v>
      </c>
      <c r="R78">
        <f t="shared" si="14"/>
        <v>11.795091629028402</v>
      </c>
      <c r="T78">
        <f t="shared" si="11"/>
        <v>4.7423286437989027</v>
      </c>
    </row>
    <row r="79" spans="1:20">
      <c r="A79" t="s">
        <v>46</v>
      </c>
      <c r="B79" t="s">
        <v>40</v>
      </c>
      <c r="C79" t="s">
        <v>35</v>
      </c>
      <c r="D79" t="s">
        <v>50</v>
      </c>
      <c r="E79" t="s">
        <v>49</v>
      </c>
      <c r="F79">
        <v>19.734148025512699</v>
      </c>
      <c r="I79">
        <v>28.2547416687012</v>
      </c>
      <c r="J79">
        <v>22.180217742919901</v>
      </c>
      <c r="K79">
        <v>31.437639236450199</v>
      </c>
      <c r="L79">
        <v>24.151969909668001</v>
      </c>
      <c r="P79">
        <f t="shared" si="13"/>
        <v>8.5205936431885014</v>
      </c>
      <c r="Q79">
        <f t="shared" si="12"/>
        <v>2.4460697174072017</v>
      </c>
      <c r="R79">
        <f t="shared" si="14"/>
        <v>11.7034912109375</v>
      </c>
      <c r="T79">
        <f t="shared" si="11"/>
        <v>4.4178218841553019</v>
      </c>
    </row>
    <row r="80" spans="1:20">
      <c r="A80" t="s">
        <v>47</v>
      </c>
      <c r="B80" t="s">
        <v>40</v>
      </c>
      <c r="C80" t="s">
        <v>35</v>
      </c>
      <c r="D80" s="4" t="s">
        <v>50</v>
      </c>
      <c r="E80" t="s">
        <v>49</v>
      </c>
      <c r="F80">
        <v>19.599367141723601</v>
      </c>
      <c r="I80">
        <v>27.460556030273398</v>
      </c>
      <c r="J80">
        <v>22.022426605224599</v>
      </c>
      <c r="K80">
        <v>31.627487182617202</v>
      </c>
      <c r="L80">
        <v>24.325019836425799</v>
      </c>
      <c r="P80">
        <f t="shared" si="13"/>
        <v>7.8611888885497976</v>
      </c>
      <c r="Q80">
        <f t="shared" si="12"/>
        <v>2.4230594635009979</v>
      </c>
      <c r="R80">
        <f t="shared" si="14"/>
        <v>12.028120040893601</v>
      </c>
      <c r="T80">
        <f t="shared" si="11"/>
        <v>4.7256526947021982</v>
      </c>
    </row>
  </sheetData>
  <conditionalFormatting sqref="T2:T42">
    <cfRule type="colorScale" priority="27">
      <colorScale>
        <cfvo type="min"/>
        <cfvo type="percentile" val="50"/>
        <cfvo type="max"/>
        <color rgb="FFF8696B"/>
        <color rgb="FFFFEB84"/>
        <color rgb="FF63BE7B"/>
      </colorScale>
    </cfRule>
  </conditionalFormatting>
  <conditionalFormatting sqref="S3:S42">
    <cfRule type="colorScale" priority="26">
      <colorScale>
        <cfvo type="min"/>
        <cfvo type="percentile" val="50"/>
        <cfvo type="max"/>
        <color rgb="FFF8696B"/>
        <color rgb="FFFFEB84"/>
        <color rgb="FF63BE7B"/>
      </colorScale>
    </cfRule>
  </conditionalFormatting>
  <conditionalFormatting sqref="R3:R42">
    <cfRule type="colorScale" priority="25">
      <colorScale>
        <cfvo type="min"/>
        <cfvo type="percentile" val="50"/>
        <cfvo type="max"/>
        <color rgb="FFF8696B"/>
        <color rgb="FFFFEB84"/>
        <color rgb="FF63BE7B"/>
      </colorScale>
    </cfRule>
  </conditionalFormatting>
  <conditionalFormatting sqref="R3:R22">
    <cfRule type="colorScale" priority="24">
      <colorScale>
        <cfvo type="min"/>
        <cfvo type="percentile" val="50"/>
        <cfvo type="max"/>
        <color rgb="FFF8696B"/>
        <color rgb="FFFFEB84"/>
        <color rgb="FF63BE7B"/>
      </colorScale>
    </cfRule>
  </conditionalFormatting>
  <conditionalFormatting sqref="R23:R42">
    <cfRule type="colorScale" priority="23">
      <colorScale>
        <cfvo type="min"/>
        <cfvo type="percentile" val="50"/>
        <cfvo type="max"/>
        <color rgb="FFF8696B"/>
        <color rgb="FFFFEB84"/>
        <color rgb="FF63BE7B"/>
      </colorScale>
    </cfRule>
  </conditionalFormatting>
  <conditionalFormatting sqref="S23:S42">
    <cfRule type="colorScale" priority="22">
      <colorScale>
        <cfvo type="min"/>
        <cfvo type="percentile" val="50"/>
        <cfvo type="max"/>
        <color rgb="FFF8696B"/>
        <color rgb="FFFFEB84"/>
        <color rgb="FF63BE7B"/>
      </colorScale>
    </cfRule>
  </conditionalFormatting>
  <conditionalFormatting sqref="T23:T42">
    <cfRule type="colorScale" priority="21">
      <colorScale>
        <cfvo type="min"/>
        <cfvo type="percentile" val="50"/>
        <cfvo type="max"/>
        <color rgb="FFF8696B"/>
        <color rgb="FFFFEB84"/>
        <color rgb="FF63BE7B"/>
      </colorScale>
    </cfRule>
  </conditionalFormatting>
  <conditionalFormatting sqref="S3:S22">
    <cfRule type="colorScale" priority="20">
      <colorScale>
        <cfvo type="min"/>
        <cfvo type="percentile" val="50"/>
        <cfvo type="max"/>
        <color rgb="FFF8696B"/>
        <color rgb="FFFFEB84"/>
        <color rgb="FF63BE7B"/>
      </colorScale>
    </cfRule>
  </conditionalFormatting>
  <conditionalFormatting sqref="T3:T22">
    <cfRule type="colorScale" priority="19">
      <colorScale>
        <cfvo type="min"/>
        <cfvo type="percentile" val="50"/>
        <cfvo type="max"/>
        <color rgb="FFF8696B"/>
        <color rgb="FFFFEB84"/>
        <color rgb="FF63BE7B"/>
      </colorScale>
    </cfRule>
  </conditionalFormatting>
  <conditionalFormatting sqref="Q3:Q42">
    <cfRule type="colorScale" priority="18">
      <colorScale>
        <cfvo type="min"/>
        <cfvo type="percentile" val="50"/>
        <cfvo type="max"/>
        <color rgb="FFF8696B"/>
        <color rgb="FFFFEB84"/>
        <color rgb="FF63BE7B"/>
      </colorScale>
    </cfRule>
  </conditionalFormatting>
  <conditionalFormatting sqref="P3:P22">
    <cfRule type="colorScale" priority="17">
      <colorScale>
        <cfvo type="min"/>
        <cfvo type="percentile" val="50"/>
        <cfvo type="max"/>
        <color rgb="FFF8696B"/>
        <color rgb="FFFFEB84"/>
        <color rgb="FF63BE7B"/>
      </colorScale>
    </cfRule>
  </conditionalFormatting>
  <conditionalFormatting sqref="O3:O22">
    <cfRule type="colorScale" priority="16">
      <colorScale>
        <cfvo type="min"/>
        <cfvo type="percentile" val="50"/>
        <cfvo type="max"/>
        <color rgb="FFF8696B"/>
        <color rgb="FFFFEB84"/>
        <color rgb="FF63BE7B"/>
      </colorScale>
    </cfRule>
  </conditionalFormatting>
  <conditionalFormatting sqref="N3:N22">
    <cfRule type="colorScale" priority="15">
      <colorScale>
        <cfvo type="min"/>
        <cfvo type="percentile" val="50"/>
        <cfvo type="max"/>
        <color rgb="FFF8696B"/>
        <color rgb="FFFFEB84"/>
        <color rgb="FF63BE7B"/>
      </colorScale>
    </cfRule>
  </conditionalFormatting>
  <conditionalFormatting sqref="M3:M22">
    <cfRule type="colorScale" priority="14">
      <colorScale>
        <cfvo type="min"/>
        <cfvo type="percentile" val="50"/>
        <cfvo type="max"/>
        <color rgb="FFF8696B"/>
        <color rgb="FFFFEB84"/>
        <color rgb="FF63BE7B"/>
      </colorScale>
    </cfRule>
  </conditionalFormatting>
  <conditionalFormatting sqref="L3:L22">
    <cfRule type="colorScale" priority="13">
      <colorScale>
        <cfvo type="min"/>
        <cfvo type="percentile" val="50"/>
        <cfvo type="max"/>
        <color rgb="FFF8696B"/>
        <color rgb="FFFFEB84"/>
        <color rgb="FF63BE7B"/>
      </colorScale>
    </cfRule>
  </conditionalFormatting>
  <conditionalFormatting sqref="N23:N42">
    <cfRule type="colorScale" priority="12">
      <colorScale>
        <cfvo type="min"/>
        <cfvo type="percentile" val="50"/>
        <cfvo type="max"/>
        <color rgb="FFF8696B"/>
        <color rgb="FFFFEB84"/>
        <color rgb="FF63BE7B"/>
      </colorScale>
    </cfRule>
  </conditionalFormatting>
  <conditionalFormatting sqref="O23:O42">
    <cfRule type="colorScale" priority="11">
      <colorScale>
        <cfvo type="min"/>
        <cfvo type="percentile" val="50"/>
        <cfvo type="max"/>
        <color rgb="FFF8696B"/>
        <color rgb="FFFFEB84"/>
        <color rgb="FF63BE7B"/>
      </colorScale>
    </cfRule>
  </conditionalFormatting>
  <conditionalFormatting sqref="P23:P42">
    <cfRule type="colorScale" priority="10">
      <colorScale>
        <cfvo type="min"/>
        <cfvo type="percentile" val="50"/>
        <cfvo type="max"/>
        <color rgb="FFF8696B"/>
        <color rgb="FFFFEB84"/>
        <color rgb="FF63BE7B"/>
      </colorScale>
    </cfRule>
  </conditionalFormatting>
  <conditionalFormatting sqref="R43:R62">
    <cfRule type="colorScale" priority="3">
      <colorScale>
        <cfvo type="min"/>
        <cfvo type="percentile" val="50"/>
        <cfvo type="max"/>
        <color rgb="FFF8696B"/>
        <color rgb="FFFFEB84"/>
        <color rgb="FF63BE7B"/>
      </colorScale>
    </cfRule>
  </conditionalFormatting>
  <conditionalFormatting sqref="T43:T62">
    <cfRule type="colorScale" priority="2">
      <colorScale>
        <cfvo type="min"/>
        <cfvo type="percentile" val="50"/>
        <cfvo type="max"/>
        <color rgb="FFF8696B"/>
        <color rgb="FFFFEB84"/>
        <color rgb="FF63BE7B"/>
      </colorScale>
    </cfRule>
  </conditionalFormatting>
  <conditionalFormatting sqref="P43:P62">
    <cfRule type="colorScale" priority="1">
      <colorScale>
        <cfvo type="min"/>
        <cfvo type="percentile" val="50"/>
        <cfvo type="max"/>
        <color rgb="FFF8696B"/>
        <color rgb="FFFFEB84"/>
        <color rgb="FF63BE7B"/>
      </colorScale>
    </cfRule>
  </conditionalFormatting>
  <conditionalFormatting sqref="T43:T80">
    <cfRule type="colorScale" priority="4">
      <colorScale>
        <cfvo type="min"/>
        <cfvo type="percentile" val="50"/>
        <cfvo type="max"/>
        <color rgb="FFF8696B"/>
        <color rgb="FFFFEB84"/>
        <color rgb="FF63BE7B"/>
      </colorScale>
    </cfRule>
  </conditionalFormatting>
  <conditionalFormatting sqref="R43:R80">
    <cfRule type="colorScale" priority="5">
      <colorScale>
        <cfvo type="min"/>
        <cfvo type="percentile" val="50"/>
        <cfvo type="max"/>
        <color rgb="FFF8696B"/>
        <color rgb="FFFFEB84"/>
        <color rgb="FF63BE7B"/>
      </colorScale>
    </cfRule>
  </conditionalFormatting>
  <conditionalFormatting sqref="R63:R80">
    <cfRule type="colorScale" priority="6">
      <colorScale>
        <cfvo type="min"/>
        <cfvo type="percentile" val="50"/>
        <cfvo type="max"/>
        <color rgb="FFF8696B"/>
        <color rgb="FFFFEB84"/>
        <color rgb="FF63BE7B"/>
      </colorScale>
    </cfRule>
  </conditionalFormatting>
  <conditionalFormatting sqref="T63:T80">
    <cfRule type="colorScale" priority="7">
      <colorScale>
        <cfvo type="min"/>
        <cfvo type="percentile" val="50"/>
        <cfvo type="max"/>
        <color rgb="FFF8696B"/>
        <color rgb="FFFFEB84"/>
        <color rgb="FF63BE7B"/>
      </colorScale>
    </cfRule>
  </conditionalFormatting>
  <conditionalFormatting sqref="Q43:Q80">
    <cfRule type="colorScale" priority="8">
      <colorScale>
        <cfvo type="min"/>
        <cfvo type="percentile" val="50"/>
        <cfvo type="max"/>
        <color rgb="FFF8696B"/>
        <color rgb="FFFFEB84"/>
        <color rgb="FF63BE7B"/>
      </colorScale>
    </cfRule>
  </conditionalFormatting>
  <conditionalFormatting sqref="P63:P80">
    <cfRule type="colorScale" priority="9">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BBB23-5C7C-2C41-AAAC-FE2EF698DD3E}">
  <dimension ref="A1:I122"/>
  <sheetViews>
    <sheetView zoomScale="59" workbookViewId="0">
      <selection activeCell="A2" sqref="A2"/>
    </sheetView>
  </sheetViews>
  <sheetFormatPr defaultColWidth="11" defaultRowHeight="15.95"/>
  <sheetData>
    <row r="1" spans="1:9">
      <c r="A1" t="s">
        <v>51</v>
      </c>
    </row>
    <row r="2" spans="1:9">
      <c r="A2" t="s">
        <v>5</v>
      </c>
      <c r="B2" t="s">
        <v>2</v>
      </c>
      <c r="C2" t="s">
        <v>3</v>
      </c>
      <c r="D2" t="s">
        <v>52</v>
      </c>
      <c r="E2" t="s">
        <v>53</v>
      </c>
      <c r="F2" t="s">
        <v>54</v>
      </c>
      <c r="G2" t="s">
        <v>4</v>
      </c>
      <c r="H2" t="s">
        <v>55</v>
      </c>
      <c r="I2" t="s">
        <v>56</v>
      </c>
    </row>
    <row r="3" spans="1:9">
      <c r="A3" t="s">
        <v>49</v>
      </c>
      <c r="B3" t="s">
        <v>57</v>
      </c>
      <c r="D3" t="s">
        <v>58</v>
      </c>
      <c r="E3" s="7">
        <v>100</v>
      </c>
      <c r="F3">
        <v>1</v>
      </c>
      <c r="G3">
        <v>1016</v>
      </c>
      <c r="H3" t="s">
        <v>59</v>
      </c>
      <c r="I3">
        <v>236.62920556243637</v>
      </c>
    </row>
    <row r="4" spans="1:9">
      <c r="A4" t="s">
        <v>49</v>
      </c>
      <c r="B4" t="s">
        <v>57</v>
      </c>
      <c r="D4" t="s">
        <v>60</v>
      </c>
      <c r="E4" s="7">
        <v>100</v>
      </c>
      <c r="F4">
        <v>2</v>
      </c>
      <c r="G4">
        <v>1016</v>
      </c>
      <c r="H4" t="s">
        <v>59</v>
      </c>
      <c r="I4">
        <v>316.29649143350213</v>
      </c>
    </row>
    <row r="5" spans="1:9">
      <c r="A5" t="s">
        <v>49</v>
      </c>
      <c r="B5" t="s">
        <v>57</v>
      </c>
      <c r="D5" t="s">
        <v>61</v>
      </c>
      <c r="E5" s="7">
        <v>100</v>
      </c>
      <c r="F5">
        <v>3</v>
      </c>
      <c r="G5">
        <v>1016</v>
      </c>
      <c r="H5" t="s">
        <v>59</v>
      </c>
      <c r="I5">
        <v>443.75101120144581</v>
      </c>
    </row>
    <row r="6" spans="1:9">
      <c r="A6" t="s">
        <v>49</v>
      </c>
      <c r="B6" t="s">
        <v>57</v>
      </c>
      <c r="D6" t="s">
        <v>62</v>
      </c>
      <c r="E6" s="7">
        <v>100</v>
      </c>
      <c r="F6">
        <v>4</v>
      </c>
      <c r="G6">
        <v>1016</v>
      </c>
      <c r="H6" t="s">
        <v>59</v>
      </c>
      <c r="I6">
        <v>261.69052115102153</v>
      </c>
    </row>
    <row r="7" spans="1:9">
      <c r="A7" t="s">
        <v>49</v>
      </c>
      <c r="B7" t="s">
        <v>29</v>
      </c>
      <c r="C7" t="s">
        <v>30</v>
      </c>
      <c r="D7" t="s">
        <v>63</v>
      </c>
      <c r="E7" s="7">
        <v>100</v>
      </c>
      <c r="F7">
        <v>1</v>
      </c>
      <c r="G7">
        <v>1016</v>
      </c>
      <c r="H7" t="s">
        <v>59</v>
      </c>
      <c r="I7">
        <v>172.51561453326394</v>
      </c>
    </row>
    <row r="8" spans="1:9">
      <c r="A8" t="s">
        <v>49</v>
      </c>
      <c r="B8" t="s">
        <v>29</v>
      </c>
      <c r="C8" t="s">
        <v>30</v>
      </c>
      <c r="D8" t="s">
        <v>64</v>
      </c>
      <c r="E8" s="7">
        <v>100</v>
      </c>
      <c r="F8">
        <v>2</v>
      </c>
      <c r="G8">
        <v>1016</v>
      </c>
      <c r="H8" t="s">
        <v>59</v>
      </c>
      <c r="I8">
        <v>249.08803761435163</v>
      </c>
    </row>
    <row r="9" spans="1:9">
      <c r="A9" t="s">
        <v>49</v>
      </c>
      <c r="B9" t="s">
        <v>29</v>
      </c>
      <c r="C9" t="s">
        <v>30</v>
      </c>
      <c r="D9" t="s">
        <v>65</v>
      </c>
      <c r="E9" s="7">
        <v>100</v>
      </c>
      <c r="F9">
        <v>3</v>
      </c>
      <c r="G9">
        <v>1016</v>
      </c>
      <c r="H9" t="s">
        <v>59</v>
      </c>
      <c r="I9">
        <v>149.42598128084825</v>
      </c>
    </row>
    <row r="10" spans="1:9">
      <c r="A10" t="s">
        <v>49</v>
      </c>
      <c r="B10" t="s">
        <v>29</v>
      </c>
      <c r="C10" t="s">
        <v>30</v>
      </c>
      <c r="D10" t="s">
        <v>66</v>
      </c>
      <c r="E10" s="7">
        <v>100</v>
      </c>
      <c r="F10">
        <v>4</v>
      </c>
      <c r="G10">
        <v>1016</v>
      </c>
      <c r="H10" t="s">
        <v>59</v>
      </c>
      <c r="I10">
        <v>150.42265630581522</v>
      </c>
    </row>
    <row r="11" spans="1:9">
      <c r="A11" t="s">
        <v>49</v>
      </c>
      <c r="B11" t="s">
        <v>29</v>
      </c>
      <c r="C11" t="s">
        <v>35</v>
      </c>
      <c r="D11" t="s">
        <v>67</v>
      </c>
      <c r="E11" s="7">
        <v>100</v>
      </c>
      <c r="F11">
        <v>1</v>
      </c>
      <c r="G11">
        <v>1016</v>
      </c>
      <c r="H11" t="s">
        <v>59</v>
      </c>
      <c r="I11">
        <v>306.40809412773598</v>
      </c>
    </row>
    <row r="12" spans="1:9">
      <c r="A12" t="s">
        <v>49</v>
      </c>
      <c r="B12" t="s">
        <v>29</v>
      </c>
      <c r="C12" t="s">
        <v>35</v>
      </c>
      <c r="D12" t="s">
        <v>68</v>
      </c>
      <c r="E12" s="7">
        <v>100</v>
      </c>
      <c r="F12">
        <v>2</v>
      </c>
      <c r="G12">
        <v>1016</v>
      </c>
      <c r="H12" t="s">
        <v>59</v>
      </c>
      <c r="I12">
        <v>406.59873014442888</v>
      </c>
    </row>
    <row r="13" spans="1:9">
      <c r="A13" t="s">
        <v>49</v>
      </c>
      <c r="B13" t="s">
        <v>29</v>
      </c>
      <c r="C13" t="s">
        <v>35</v>
      </c>
      <c r="D13" t="s">
        <v>69</v>
      </c>
      <c r="E13" s="7">
        <v>100</v>
      </c>
      <c r="F13">
        <v>3</v>
      </c>
      <c r="G13">
        <v>1016</v>
      </c>
      <c r="H13" t="s">
        <v>59</v>
      </c>
      <c r="I13">
        <v>255.59664226874762</v>
      </c>
    </row>
    <row r="14" spans="1:9">
      <c r="A14" t="s">
        <v>49</v>
      </c>
      <c r="B14" t="s">
        <v>29</v>
      </c>
      <c r="C14" t="s">
        <v>35</v>
      </c>
      <c r="D14" t="s">
        <v>70</v>
      </c>
      <c r="E14" s="7">
        <v>100</v>
      </c>
      <c r="F14">
        <v>4</v>
      </c>
      <c r="G14">
        <v>1016</v>
      </c>
      <c r="H14" t="s">
        <v>59</v>
      </c>
      <c r="I14">
        <v>687.32139617095788</v>
      </c>
    </row>
    <row r="15" spans="1:9">
      <c r="A15" t="s">
        <v>49</v>
      </c>
      <c r="B15" t="s">
        <v>40</v>
      </c>
      <c r="C15" t="s">
        <v>30</v>
      </c>
      <c r="D15" t="s">
        <v>71</v>
      </c>
      <c r="E15" s="7">
        <v>100</v>
      </c>
      <c r="F15">
        <v>1</v>
      </c>
      <c r="G15">
        <v>1016</v>
      </c>
      <c r="H15" t="s">
        <v>59</v>
      </c>
      <c r="I15">
        <v>135.04968453142752</v>
      </c>
    </row>
    <row r="16" spans="1:9">
      <c r="A16" t="s">
        <v>49</v>
      </c>
      <c r="B16" t="s">
        <v>40</v>
      </c>
      <c r="C16" t="s">
        <v>30</v>
      </c>
      <c r="D16" t="s">
        <v>72</v>
      </c>
      <c r="E16" s="7">
        <v>100</v>
      </c>
      <c r="F16">
        <v>2</v>
      </c>
      <c r="G16">
        <v>1016</v>
      </c>
      <c r="H16" t="s">
        <v>59</v>
      </c>
      <c r="I16">
        <v>203.78338884232915</v>
      </c>
    </row>
    <row r="17" spans="1:9">
      <c r="A17" t="s">
        <v>49</v>
      </c>
      <c r="B17" t="s">
        <v>40</v>
      </c>
      <c r="C17" t="s">
        <v>30</v>
      </c>
      <c r="D17" t="s">
        <v>73</v>
      </c>
      <c r="E17" s="7">
        <v>100</v>
      </c>
      <c r="F17">
        <v>3</v>
      </c>
      <c r="G17">
        <v>1016</v>
      </c>
      <c r="H17" t="s">
        <v>59</v>
      </c>
      <c r="I17">
        <v>138.95531498920633</v>
      </c>
    </row>
    <row r="18" spans="1:9">
      <c r="A18" t="s">
        <v>49</v>
      </c>
      <c r="B18" t="s">
        <v>40</v>
      </c>
      <c r="C18" t="s">
        <v>30</v>
      </c>
      <c r="D18" t="s">
        <v>74</v>
      </c>
      <c r="E18" s="7">
        <v>100</v>
      </c>
      <c r="F18">
        <v>4</v>
      </c>
      <c r="G18">
        <v>1016</v>
      </c>
      <c r="H18" t="s">
        <v>59</v>
      </c>
      <c r="I18">
        <v>112.91451959301305</v>
      </c>
    </row>
    <row r="19" spans="1:9">
      <c r="A19" t="s">
        <v>49</v>
      </c>
      <c r="B19" t="s">
        <v>40</v>
      </c>
      <c r="C19" t="s">
        <v>35</v>
      </c>
      <c r="D19" t="s">
        <v>75</v>
      </c>
      <c r="E19" s="7">
        <v>100</v>
      </c>
      <c r="F19">
        <v>1</v>
      </c>
      <c r="G19">
        <v>1016</v>
      </c>
      <c r="H19" t="s">
        <v>59</v>
      </c>
      <c r="I19">
        <v>439.16223509566356</v>
      </c>
    </row>
    <row r="20" spans="1:9">
      <c r="A20" t="s">
        <v>49</v>
      </c>
      <c r="B20" t="s">
        <v>40</v>
      </c>
      <c r="C20" t="s">
        <v>35</v>
      </c>
      <c r="D20" t="s">
        <v>76</v>
      </c>
      <c r="E20" s="7">
        <v>100</v>
      </c>
      <c r="F20">
        <v>2</v>
      </c>
      <c r="G20">
        <v>1016</v>
      </c>
      <c r="H20" t="s">
        <v>59</v>
      </c>
      <c r="I20">
        <v>526.55311801789935</v>
      </c>
    </row>
    <row r="21" spans="1:9">
      <c r="A21" t="s">
        <v>49</v>
      </c>
      <c r="B21" t="s">
        <v>40</v>
      </c>
      <c r="C21" t="s">
        <v>35</v>
      </c>
      <c r="D21" t="s">
        <v>77</v>
      </c>
      <c r="E21" s="7">
        <v>100</v>
      </c>
      <c r="F21">
        <v>3</v>
      </c>
      <c r="G21">
        <v>1016</v>
      </c>
      <c r="H21" t="s">
        <v>59</v>
      </c>
      <c r="I21">
        <v>325.54213933681064</v>
      </c>
    </row>
    <row r="22" spans="1:9">
      <c r="A22" t="s">
        <v>49</v>
      </c>
      <c r="B22" t="s">
        <v>40</v>
      </c>
      <c r="C22" t="s">
        <v>35</v>
      </c>
      <c r="D22" t="s">
        <v>78</v>
      </c>
      <c r="E22" s="7">
        <v>100</v>
      </c>
      <c r="F22">
        <v>4</v>
      </c>
      <c r="G22">
        <v>1016</v>
      </c>
      <c r="H22" t="s">
        <v>59</v>
      </c>
      <c r="I22">
        <v>675.22053695103693</v>
      </c>
    </row>
    <row r="23" spans="1:9">
      <c r="A23" t="s">
        <v>24</v>
      </c>
      <c r="B23" t="s">
        <v>57</v>
      </c>
      <c r="D23" t="s">
        <v>79</v>
      </c>
      <c r="E23" s="7">
        <v>100</v>
      </c>
      <c r="F23">
        <v>1</v>
      </c>
      <c r="G23">
        <v>1016</v>
      </c>
      <c r="H23" t="s">
        <v>59</v>
      </c>
      <c r="I23">
        <v>101.83158366445265</v>
      </c>
    </row>
    <row r="24" spans="1:9">
      <c r="A24" t="s">
        <v>24</v>
      </c>
      <c r="B24" t="s">
        <v>57</v>
      </c>
      <c r="D24" t="s">
        <v>80</v>
      </c>
      <c r="E24" s="7">
        <v>100</v>
      </c>
      <c r="F24">
        <v>2</v>
      </c>
      <c r="G24">
        <v>1016</v>
      </c>
      <c r="H24" t="s">
        <v>59</v>
      </c>
      <c r="I24">
        <v>194.00447884801949</v>
      </c>
    </row>
    <row r="25" spans="1:9">
      <c r="A25" t="s">
        <v>24</v>
      </c>
      <c r="B25" t="s">
        <v>57</v>
      </c>
      <c r="D25" t="s">
        <v>81</v>
      </c>
      <c r="E25" s="7">
        <v>100</v>
      </c>
      <c r="F25">
        <v>3</v>
      </c>
      <c r="G25">
        <v>1016</v>
      </c>
      <c r="H25" t="s">
        <v>59</v>
      </c>
      <c r="I25">
        <v>119.11916685160513</v>
      </c>
    </row>
    <row r="26" spans="1:9">
      <c r="A26" t="s">
        <v>24</v>
      </c>
      <c r="B26" t="s">
        <v>57</v>
      </c>
      <c r="D26" t="s">
        <v>82</v>
      </c>
      <c r="E26" s="7">
        <v>100</v>
      </c>
      <c r="F26">
        <v>4</v>
      </c>
      <c r="G26">
        <v>1016</v>
      </c>
      <c r="H26" t="s">
        <v>59</v>
      </c>
      <c r="I26">
        <v>101.46669650359787</v>
      </c>
    </row>
    <row r="27" spans="1:9">
      <c r="A27" t="s">
        <v>24</v>
      </c>
      <c r="B27" t="s">
        <v>29</v>
      </c>
      <c r="C27" t="s">
        <v>30</v>
      </c>
      <c r="D27" t="s">
        <v>83</v>
      </c>
      <c r="E27" s="7">
        <v>100</v>
      </c>
      <c r="F27">
        <v>1</v>
      </c>
      <c r="G27">
        <v>1016</v>
      </c>
      <c r="H27" t="s">
        <v>59</v>
      </c>
      <c r="I27">
        <v>55.871930485815497</v>
      </c>
    </row>
    <row r="28" spans="1:9">
      <c r="A28" t="s">
        <v>24</v>
      </c>
      <c r="B28" t="s">
        <v>29</v>
      </c>
      <c r="C28" t="s">
        <v>30</v>
      </c>
      <c r="D28" t="s">
        <v>84</v>
      </c>
      <c r="E28" s="7">
        <v>100</v>
      </c>
      <c r="F28">
        <v>2</v>
      </c>
      <c r="G28">
        <v>1016</v>
      </c>
      <c r="H28" t="s">
        <v>59</v>
      </c>
      <c r="I28">
        <v>61.505941431747907</v>
      </c>
    </row>
    <row r="29" spans="1:9">
      <c r="A29" t="s">
        <v>24</v>
      </c>
      <c r="B29" t="s">
        <v>29</v>
      </c>
      <c r="C29" t="s">
        <v>30</v>
      </c>
      <c r="D29" t="s">
        <v>85</v>
      </c>
      <c r="E29" s="7">
        <v>100</v>
      </c>
      <c r="F29">
        <v>3</v>
      </c>
      <c r="G29">
        <v>1016</v>
      </c>
      <c r="H29" t="s">
        <v>59</v>
      </c>
      <c r="I29">
        <v>58.593049040212151</v>
      </c>
    </row>
    <row r="30" spans="1:9">
      <c r="A30" t="s">
        <v>24</v>
      </c>
      <c r="B30" t="s">
        <v>29</v>
      </c>
      <c r="C30" t="s">
        <v>30</v>
      </c>
      <c r="D30" t="s">
        <v>86</v>
      </c>
      <c r="E30" s="7">
        <v>100</v>
      </c>
      <c r="F30">
        <v>4</v>
      </c>
      <c r="G30">
        <v>1016</v>
      </c>
      <c r="H30" t="s">
        <v>59</v>
      </c>
      <c r="I30">
        <v>68.258210184245016</v>
      </c>
    </row>
    <row r="31" spans="1:9">
      <c r="A31" t="s">
        <v>24</v>
      </c>
      <c r="B31" t="s">
        <v>29</v>
      </c>
      <c r="C31" t="s">
        <v>35</v>
      </c>
      <c r="D31" t="s">
        <v>87</v>
      </c>
      <c r="E31" s="7">
        <v>100</v>
      </c>
      <c r="F31">
        <v>1</v>
      </c>
      <c r="G31">
        <v>1016</v>
      </c>
      <c r="H31" t="s">
        <v>59</v>
      </c>
      <c r="I31">
        <v>68.591650657266328</v>
      </c>
    </row>
    <row r="32" spans="1:9">
      <c r="A32" t="s">
        <v>24</v>
      </c>
      <c r="B32" t="s">
        <v>29</v>
      </c>
      <c r="C32" t="s">
        <v>35</v>
      </c>
      <c r="D32" t="s">
        <v>88</v>
      </c>
      <c r="E32" s="7">
        <v>100</v>
      </c>
      <c r="F32">
        <v>2</v>
      </c>
      <c r="G32">
        <v>1016</v>
      </c>
      <c r="H32" t="s">
        <v>59</v>
      </c>
      <c r="I32">
        <v>178.71495226408899</v>
      </c>
    </row>
    <row r="33" spans="1:9">
      <c r="A33" t="s">
        <v>24</v>
      </c>
      <c r="B33" t="s">
        <v>29</v>
      </c>
      <c r="C33" t="s">
        <v>35</v>
      </c>
      <c r="D33" t="s">
        <v>89</v>
      </c>
      <c r="E33" s="7">
        <v>100</v>
      </c>
      <c r="F33">
        <v>3</v>
      </c>
      <c r="G33">
        <v>1016</v>
      </c>
      <c r="H33" t="s">
        <v>59</v>
      </c>
      <c r="I33">
        <v>99.465124286777751</v>
      </c>
    </row>
    <row r="34" spans="1:9">
      <c r="A34" t="s">
        <v>24</v>
      </c>
      <c r="B34" t="s">
        <v>29</v>
      </c>
      <c r="C34" t="s">
        <v>35</v>
      </c>
      <c r="D34" t="s">
        <v>90</v>
      </c>
      <c r="E34" s="7">
        <v>100</v>
      </c>
      <c r="F34">
        <v>4</v>
      </c>
      <c r="G34">
        <v>1016</v>
      </c>
      <c r="H34" t="s">
        <v>59</v>
      </c>
      <c r="I34">
        <v>160.47137764394333</v>
      </c>
    </row>
    <row r="35" spans="1:9">
      <c r="A35" t="s">
        <v>24</v>
      </c>
      <c r="B35" t="s">
        <v>40</v>
      </c>
      <c r="C35" t="s">
        <v>30</v>
      </c>
      <c r="D35" t="s">
        <v>91</v>
      </c>
      <c r="E35" s="7">
        <v>100</v>
      </c>
      <c r="F35">
        <v>1</v>
      </c>
      <c r="G35">
        <v>1016</v>
      </c>
      <c r="H35" t="s">
        <v>59</v>
      </c>
      <c r="I35">
        <v>63.629492803484055</v>
      </c>
    </row>
    <row r="36" spans="1:9">
      <c r="A36" t="s">
        <v>24</v>
      </c>
      <c r="B36" t="s">
        <v>40</v>
      </c>
      <c r="C36" t="s">
        <v>30</v>
      </c>
      <c r="D36" t="s">
        <v>92</v>
      </c>
      <c r="E36" s="7">
        <v>100</v>
      </c>
      <c r="F36">
        <v>2</v>
      </c>
      <c r="G36">
        <v>1016</v>
      </c>
      <c r="H36" t="s">
        <v>59</v>
      </c>
      <c r="I36">
        <v>81.874819384204827</v>
      </c>
    </row>
    <row r="37" spans="1:9">
      <c r="A37" t="s">
        <v>24</v>
      </c>
      <c r="B37" t="s">
        <v>40</v>
      </c>
      <c r="C37" t="s">
        <v>30</v>
      </c>
      <c r="D37" t="s">
        <v>93</v>
      </c>
      <c r="E37" s="7">
        <v>100</v>
      </c>
      <c r="F37">
        <v>3</v>
      </c>
      <c r="G37">
        <v>1016</v>
      </c>
      <c r="H37" t="s">
        <v>59</v>
      </c>
      <c r="I37">
        <v>130.58982748273894</v>
      </c>
    </row>
    <row r="38" spans="1:9">
      <c r="A38" t="s">
        <v>24</v>
      </c>
      <c r="B38" t="s">
        <v>40</v>
      </c>
      <c r="C38" t="s">
        <v>30</v>
      </c>
      <c r="D38" t="s">
        <v>94</v>
      </c>
      <c r="E38" s="7">
        <v>100</v>
      </c>
      <c r="F38">
        <v>4</v>
      </c>
      <c r="G38">
        <v>1016</v>
      </c>
      <c r="H38" t="s">
        <v>59</v>
      </c>
      <c r="I38">
        <v>100.01012689496667</v>
      </c>
    </row>
    <row r="39" spans="1:9">
      <c r="A39" t="s">
        <v>24</v>
      </c>
      <c r="B39" t="s">
        <v>40</v>
      </c>
      <c r="C39" t="s">
        <v>35</v>
      </c>
      <c r="D39" t="s">
        <v>95</v>
      </c>
      <c r="E39" s="7">
        <v>100</v>
      </c>
      <c r="F39">
        <v>1</v>
      </c>
      <c r="G39">
        <v>1016</v>
      </c>
      <c r="H39" t="s">
        <v>59</v>
      </c>
      <c r="I39">
        <v>142.09797512696986</v>
      </c>
    </row>
    <row r="40" spans="1:9">
      <c r="A40" t="s">
        <v>24</v>
      </c>
      <c r="B40" t="s">
        <v>40</v>
      </c>
      <c r="C40" t="s">
        <v>35</v>
      </c>
      <c r="D40" t="s">
        <v>96</v>
      </c>
      <c r="E40" s="7">
        <v>100</v>
      </c>
      <c r="F40">
        <v>2</v>
      </c>
      <c r="G40">
        <v>1016</v>
      </c>
      <c r="H40" t="s">
        <v>59</v>
      </c>
      <c r="I40">
        <v>110.67719440524714</v>
      </c>
    </row>
    <row r="41" spans="1:9">
      <c r="A41" t="s">
        <v>24</v>
      </c>
      <c r="B41" t="s">
        <v>40</v>
      </c>
      <c r="C41" t="s">
        <v>35</v>
      </c>
      <c r="D41" t="s">
        <v>97</v>
      </c>
      <c r="E41" s="7">
        <v>100</v>
      </c>
      <c r="F41">
        <v>3</v>
      </c>
      <c r="G41">
        <v>1016</v>
      </c>
      <c r="H41" t="s">
        <v>59</v>
      </c>
      <c r="I41">
        <v>68.925448347383167</v>
      </c>
    </row>
    <row r="42" spans="1:9">
      <c r="A42" t="s">
        <v>24</v>
      </c>
      <c r="B42" t="s">
        <v>40</v>
      </c>
      <c r="C42" t="s">
        <v>35</v>
      </c>
      <c r="D42" t="s">
        <v>98</v>
      </c>
      <c r="E42" s="7">
        <v>100</v>
      </c>
      <c r="F42">
        <v>4</v>
      </c>
      <c r="G42">
        <v>1016</v>
      </c>
      <c r="H42" t="s">
        <v>59</v>
      </c>
      <c r="I42">
        <v>190.20800256429516</v>
      </c>
    </row>
    <row r="43" spans="1:9">
      <c r="A43" t="s">
        <v>49</v>
      </c>
      <c r="B43" t="s">
        <v>57</v>
      </c>
      <c r="D43" t="s">
        <v>58</v>
      </c>
      <c r="E43" s="7">
        <v>100</v>
      </c>
      <c r="F43">
        <v>1</v>
      </c>
      <c r="G43">
        <v>1113</v>
      </c>
      <c r="H43" t="s">
        <v>59</v>
      </c>
      <c r="I43">
        <v>4490.9273571399726</v>
      </c>
    </row>
    <row r="44" spans="1:9">
      <c r="A44" t="s">
        <v>49</v>
      </c>
      <c r="B44" t="s">
        <v>57</v>
      </c>
      <c r="D44" t="s">
        <v>60</v>
      </c>
      <c r="E44" s="7">
        <v>100</v>
      </c>
      <c r="F44">
        <v>2</v>
      </c>
      <c r="G44">
        <v>1113</v>
      </c>
      <c r="H44" t="s">
        <v>59</v>
      </c>
      <c r="I44">
        <v>2908.4881750496515</v>
      </c>
    </row>
    <row r="45" spans="1:9">
      <c r="A45" t="s">
        <v>49</v>
      </c>
      <c r="B45" t="s">
        <v>57</v>
      </c>
      <c r="D45" t="s">
        <v>61</v>
      </c>
      <c r="E45" s="7">
        <v>100</v>
      </c>
      <c r="F45">
        <v>3</v>
      </c>
      <c r="G45">
        <v>1113</v>
      </c>
      <c r="H45" t="s">
        <v>59</v>
      </c>
      <c r="I45">
        <v>2903.9014555757753</v>
      </c>
    </row>
    <row r="46" spans="1:9">
      <c r="A46" t="s">
        <v>49</v>
      </c>
      <c r="B46" t="s">
        <v>57</v>
      </c>
      <c r="D46" t="s">
        <v>62</v>
      </c>
      <c r="E46" s="7">
        <v>100</v>
      </c>
      <c r="F46">
        <v>4</v>
      </c>
      <c r="G46">
        <v>1113</v>
      </c>
      <c r="H46" t="s">
        <v>59</v>
      </c>
      <c r="I46">
        <v>3461.5298872581116</v>
      </c>
    </row>
    <row r="47" spans="1:9">
      <c r="A47" t="s">
        <v>49</v>
      </c>
      <c r="B47" t="s">
        <v>29</v>
      </c>
      <c r="C47" t="s">
        <v>30</v>
      </c>
      <c r="D47" t="s">
        <v>63</v>
      </c>
      <c r="E47" s="7">
        <v>100</v>
      </c>
      <c r="F47">
        <v>1</v>
      </c>
      <c r="G47">
        <v>1113</v>
      </c>
      <c r="H47" t="s">
        <v>59</v>
      </c>
      <c r="I47">
        <v>1743.1100842442736</v>
      </c>
    </row>
    <row r="48" spans="1:9">
      <c r="A48" t="s">
        <v>49</v>
      </c>
      <c r="B48" t="s">
        <v>29</v>
      </c>
      <c r="C48" t="s">
        <v>30</v>
      </c>
      <c r="D48" t="s">
        <v>64</v>
      </c>
      <c r="E48" s="7">
        <v>100</v>
      </c>
      <c r="F48">
        <v>2</v>
      </c>
      <c r="G48">
        <v>1113</v>
      </c>
      <c r="H48" t="s">
        <v>59</v>
      </c>
      <c r="I48">
        <v>1400.9417384440371</v>
      </c>
    </row>
    <row r="49" spans="1:9">
      <c r="A49" t="s">
        <v>49</v>
      </c>
      <c r="B49" t="s">
        <v>29</v>
      </c>
      <c r="C49" t="s">
        <v>30</v>
      </c>
      <c r="D49" t="s">
        <v>65</v>
      </c>
      <c r="E49" s="7">
        <v>100</v>
      </c>
      <c r="F49">
        <v>3</v>
      </c>
      <c r="G49">
        <v>1113</v>
      </c>
      <c r="H49" t="s">
        <v>59</v>
      </c>
      <c r="I49">
        <v>1012.6467916190315</v>
      </c>
    </row>
    <row r="50" spans="1:9">
      <c r="A50" t="s">
        <v>49</v>
      </c>
      <c r="B50" t="s">
        <v>29</v>
      </c>
      <c r="C50" t="s">
        <v>30</v>
      </c>
      <c r="D50" t="s">
        <v>66</v>
      </c>
      <c r="E50" s="7">
        <v>100</v>
      </c>
      <c r="F50">
        <v>4</v>
      </c>
      <c r="G50">
        <v>1113</v>
      </c>
      <c r="H50" t="s">
        <v>59</v>
      </c>
      <c r="I50">
        <v>1369.4385668196501</v>
      </c>
    </row>
    <row r="51" spans="1:9">
      <c r="A51" t="s">
        <v>49</v>
      </c>
      <c r="B51" t="s">
        <v>29</v>
      </c>
      <c r="C51" t="s">
        <v>35</v>
      </c>
      <c r="D51" t="s">
        <v>67</v>
      </c>
      <c r="E51" s="7">
        <v>100</v>
      </c>
      <c r="F51">
        <v>1</v>
      </c>
      <c r="G51">
        <v>1113</v>
      </c>
      <c r="H51" t="s">
        <v>59</v>
      </c>
      <c r="I51">
        <v>4785.2447854987859</v>
      </c>
    </row>
    <row r="52" spans="1:9">
      <c r="A52" t="s">
        <v>49</v>
      </c>
      <c r="B52" t="s">
        <v>29</v>
      </c>
      <c r="C52" t="s">
        <v>35</v>
      </c>
      <c r="D52" t="s">
        <v>68</v>
      </c>
      <c r="E52" s="7">
        <v>100</v>
      </c>
      <c r="F52">
        <v>2</v>
      </c>
      <c r="G52">
        <v>1113</v>
      </c>
      <c r="H52" t="s">
        <v>59</v>
      </c>
      <c r="I52">
        <v>2799.9814352963535</v>
      </c>
    </row>
    <row r="53" spans="1:9">
      <c r="A53" t="s">
        <v>49</v>
      </c>
      <c r="B53" t="s">
        <v>29</v>
      </c>
      <c r="C53" t="s">
        <v>35</v>
      </c>
      <c r="D53" t="s">
        <v>69</v>
      </c>
      <c r="E53" s="7">
        <v>100</v>
      </c>
      <c r="F53">
        <v>3</v>
      </c>
      <c r="G53">
        <v>1113</v>
      </c>
      <c r="H53" t="s">
        <v>59</v>
      </c>
      <c r="I53">
        <v>3498.7872896851381</v>
      </c>
    </row>
    <row r="54" spans="1:9">
      <c r="A54" t="s">
        <v>49</v>
      </c>
      <c r="B54" t="s">
        <v>29</v>
      </c>
      <c r="C54" t="s">
        <v>35</v>
      </c>
      <c r="D54" t="s">
        <v>70</v>
      </c>
      <c r="E54" s="7">
        <v>100</v>
      </c>
      <c r="F54">
        <v>4</v>
      </c>
      <c r="G54">
        <v>1113</v>
      </c>
      <c r="H54" t="s">
        <v>59</v>
      </c>
      <c r="I54">
        <v>4272.2587632219856</v>
      </c>
    </row>
    <row r="55" spans="1:9">
      <c r="A55" t="s">
        <v>49</v>
      </c>
      <c r="B55" t="s">
        <v>40</v>
      </c>
      <c r="C55" t="s">
        <v>30</v>
      </c>
      <c r="D55" t="s">
        <v>71</v>
      </c>
      <c r="E55" s="7">
        <v>100</v>
      </c>
      <c r="F55">
        <v>1</v>
      </c>
      <c r="G55">
        <v>1113</v>
      </c>
      <c r="H55" t="s">
        <v>59</v>
      </c>
      <c r="I55">
        <v>1447.6215239373587</v>
      </c>
    </row>
    <row r="56" spans="1:9">
      <c r="A56" t="s">
        <v>49</v>
      </c>
      <c r="B56" t="s">
        <v>40</v>
      </c>
      <c r="C56" t="s">
        <v>30</v>
      </c>
      <c r="D56" t="s">
        <v>72</v>
      </c>
      <c r="E56" s="7">
        <v>100</v>
      </c>
      <c r="F56">
        <v>2</v>
      </c>
      <c r="G56">
        <v>1113</v>
      </c>
      <c r="H56" t="s">
        <v>59</v>
      </c>
      <c r="I56">
        <v>2016.9825846273102</v>
      </c>
    </row>
    <row r="57" spans="1:9">
      <c r="A57" t="s">
        <v>49</v>
      </c>
      <c r="B57" t="s">
        <v>40</v>
      </c>
      <c r="C57" t="s">
        <v>30</v>
      </c>
      <c r="D57" t="s">
        <v>73</v>
      </c>
      <c r="E57" s="7">
        <v>100</v>
      </c>
      <c r="F57">
        <v>3</v>
      </c>
      <c r="G57">
        <v>1113</v>
      </c>
      <c r="H57" t="s">
        <v>59</v>
      </c>
      <c r="I57">
        <v>2096.5184811254567</v>
      </c>
    </row>
    <row r="58" spans="1:9">
      <c r="A58" t="s">
        <v>49</v>
      </c>
      <c r="B58" t="s">
        <v>40</v>
      </c>
      <c r="C58" t="s">
        <v>30</v>
      </c>
      <c r="D58" t="s">
        <v>74</v>
      </c>
      <c r="E58" s="7">
        <v>100</v>
      </c>
      <c r="F58">
        <v>4</v>
      </c>
      <c r="G58">
        <v>1113</v>
      </c>
      <c r="H58" t="s">
        <v>59</v>
      </c>
      <c r="I58">
        <v>1577.2874112854938</v>
      </c>
    </row>
    <row r="59" spans="1:9">
      <c r="A59" t="s">
        <v>49</v>
      </c>
      <c r="B59" t="s">
        <v>40</v>
      </c>
      <c r="C59" t="s">
        <v>35</v>
      </c>
      <c r="D59" t="s">
        <v>75</v>
      </c>
      <c r="E59" s="7">
        <v>100</v>
      </c>
      <c r="F59">
        <v>1</v>
      </c>
      <c r="G59">
        <v>1113</v>
      </c>
      <c r="H59" t="s">
        <v>59</v>
      </c>
      <c r="I59">
        <v>4945.7969138462277</v>
      </c>
    </row>
    <row r="60" spans="1:9">
      <c r="A60" t="s">
        <v>49</v>
      </c>
      <c r="B60" t="s">
        <v>40</v>
      </c>
      <c r="C60" t="s">
        <v>35</v>
      </c>
      <c r="D60" t="s">
        <v>76</v>
      </c>
      <c r="E60" s="7">
        <v>100</v>
      </c>
      <c r="F60">
        <v>2</v>
      </c>
      <c r="G60">
        <v>1113</v>
      </c>
      <c r="H60" t="s">
        <v>59</v>
      </c>
      <c r="I60">
        <v>3547.5006003917169</v>
      </c>
    </row>
    <row r="61" spans="1:9">
      <c r="A61" t="s">
        <v>49</v>
      </c>
      <c r="B61" t="s">
        <v>40</v>
      </c>
      <c r="C61" t="s">
        <v>35</v>
      </c>
      <c r="D61" t="s">
        <v>77</v>
      </c>
      <c r="E61" s="7">
        <v>100</v>
      </c>
      <c r="F61">
        <v>3</v>
      </c>
      <c r="G61">
        <v>1113</v>
      </c>
      <c r="H61" t="s">
        <v>59</v>
      </c>
      <c r="I61">
        <v>3608.3704842933439</v>
      </c>
    </row>
    <row r="62" spans="1:9">
      <c r="A62" t="s">
        <v>49</v>
      </c>
      <c r="B62" t="s">
        <v>40</v>
      </c>
      <c r="C62" t="s">
        <v>35</v>
      </c>
      <c r="D62" t="s">
        <v>78</v>
      </c>
      <c r="E62" s="7">
        <v>100</v>
      </c>
      <c r="F62">
        <v>4</v>
      </c>
      <c r="G62">
        <v>1113</v>
      </c>
      <c r="H62" t="s">
        <v>59</v>
      </c>
      <c r="I62">
        <v>3272.1382698621251</v>
      </c>
    </row>
    <row r="63" spans="1:9">
      <c r="A63" t="s">
        <v>24</v>
      </c>
      <c r="B63" t="s">
        <v>57</v>
      </c>
      <c r="D63" t="s">
        <v>79</v>
      </c>
      <c r="E63" s="7">
        <v>100</v>
      </c>
      <c r="F63">
        <v>1</v>
      </c>
      <c r="G63">
        <v>1113</v>
      </c>
      <c r="H63" t="s">
        <v>59</v>
      </c>
      <c r="I63">
        <v>3980.3469361521875</v>
      </c>
    </row>
    <row r="64" spans="1:9">
      <c r="A64" t="s">
        <v>24</v>
      </c>
      <c r="B64" t="s">
        <v>57</v>
      </c>
      <c r="D64" t="s">
        <v>80</v>
      </c>
      <c r="E64" s="7">
        <v>100</v>
      </c>
      <c r="F64">
        <v>2</v>
      </c>
      <c r="G64">
        <v>1113</v>
      </c>
      <c r="H64" t="s">
        <v>59</v>
      </c>
      <c r="I64">
        <v>4577.4058604537095</v>
      </c>
    </row>
    <row r="65" spans="1:9">
      <c r="A65" t="s">
        <v>24</v>
      </c>
      <c r="B65" t="s">
        <v>57</v>
      </c>
      <c r="D65" t="s">
        <v>81</v>
      </c>
      <c r="E65" s="7">
        <v>100</v>
      </c>
      <c r="F65">
        <v>3</v>
      </c>
      <c r="G65">
        <v>1113</v>
      </c>
      <c r="H65" t="s">
        <v>59</v>
      </c>
      <c r="I65">
        <v>4122.3433137378224</v>
      </c>
    </row>
    <row r="66" spans="1:9">
      <c r="A66" t="s">
        <v>24</v>
      </c>
      <c r="B66" t="s">
        <v>57</v>
      </c>
      <c r="D66" t="s">
        <v>82</v>
      </c>
      <c r="E66" s="7">
        <v>100</v>
      </c>
      <c r="F66">
        <v>4</v>
      </c>
      <c r="G66">
        <v>1113</v>
      </c>
      <c r="H66" t="s">
        <v>59</v>
      </c>
      <c r="I66">
        <v>5329.7011654183343</v>
      </c>
    </row>
    <row r="67" spans="1:9">
      <c r="A67" t="s">
        <v>24</v>
      </c>
      <c r="B67" t="s">
        <v>29</v>
      </c>
      <c r="C67" t="s">
        <v>30</v>
      </c>
      <c r="D67" t="s">
        <v>83</v>
      </c>
      <c r="E67" s="7">
        <v>100</v>
      </c>
      <c r="F67">
        <v>1</v>
      </c>
      <c r="G67">
        <v>1113</v>
      </c>
      <c r="H67" t="s">
        <v>59</v>
      </c>
      <c r="I67">
        <v>2028.9101490591506</v>
      </c>
    </row>
    <row r="68" spans="1:9">
      <c r="A68" t="s">
        <v>24</v>
      </c>
      <c r="B68" t="s">
        <v>29</v>
      </c>
      <c r="C68" t="s">
        <v>30</v>
      </c>
      <c r="D68" t="s">
        <v>84</v>
      </c>
      <c r="E68" s="7">
        <v>100</v>
      </c>
      <c r="F68">
        <v>2</v>
      </c>
      <c r="G68">
        <v>1113</v>
      </c>
      <c r="H68" t="s">
        <v>59</v>
      </c>
      <c r="I68">
        <v>1354.3528750722382</v>
      </c>
    </row>
    <row r="69" spans="1:9">
      <c r="A69" t="s">
        <v>24</v>
      </c>
      <c r="B69" t="s">
        <v>29</v>
      </c>
      <c r="C69" t="s">
        <v>30</v>
      </c>
      <c r="D69" t="s">
        <v>85</v>
      </c>
      <c r="E69" s="7">
        <v>100</v>
      </c>
      <c r="F69">
        <v>3</v>
      </c>
      <c r="G69">
        <v>1113</v>
      </c>
      <c r="H69" t="s">
        <v>59</v>
      </c>
      <c r="I69">
        <v>1464.6550985629171</v>
      </c>
    </row>
    <row r="70" spans="1:9">
      <c r="A70" t="s">
        <v>24</v>
      </c>
      <c r="B70" t="s">
        <v>29</v>
      </c>
      <c r="C70" t="s">
        <v>30</v>
      </c>
      <c r="D70" t="s">
        <v>86</v>
      </c>
      <c r="E70" s="7">
        <v>100</v>
      </c>
      <c r="F70">
        <v>4</v>
      </c>
      <c r="G70">
        <v>1113</v>
      </c>
      <c r="H70" t="s">
        <v>59</v>
      </c>
      <c r="I70">
        <v>1527.4770802547546</v>
      </c>
    </row>
    <row r="71" spans="1:9">
      <c r="A71" t="s">
        <v>24</v>
      </c>
      <c r="B71" t="s">
        <v>29</v>
      </c>
      <c r="C71" t="s">
        <v>35</v>
      </c>
      <c r="D71" t="s">
        <v>87</v>
      </c>
      <c r="E71" s="7">
        <v>100</v>
      </c>
      <c r="F71">
        <v>1</v>
      </c>
      <c r="G71">
        <v>1113</v>
      </c>
      <c r="H71" t="s">
        <v>59</v>
      </c>
      <c r="I71">
        <v>3248.3337179922955</v>
      </c>
    </row>
    <row r="72" spans="1:9">
      <c r="A72" t="s">
        <v>24</v>
      </c>
      <c r="B72" t="s">
        <v>29</v>
      </c>
      <c r="C72" t="s">
        <v>35</v>
      </c>
      <c r="D72" t="s">
        <v>88</v>
      </c>
      <c r="E72" s="7">
        <v>100</v>
      </c>
      <c r="F72">
        <v>2</v>
      </c>
      <c r="G72">
        <v>1113</v>
      </c>
      <c r="H72" t="s">
        <v>59</v>
      </c>
      <c r="I72">
        <v>3894.6316107463872</v>
      </c>
    </row>
    <row r="73" spans="1:9">
      <c r="A73" t="s">
        <v>24</v>
      </c>
      <c r="B73" t="s">
        <v>29</v>
      </c>
      <c r="C73" t="s">
        <v>35</v>
      </c>
      <c r="D73" t="s">
        <v>89</v>
      </c>
      <c r="E73" s="7">
        <v>100</v>
      </c>
      <c r="F73">
        <v>3</v>
      </c>
      <c r="G73">
        <v>1113</v>
      </c>
      <c r="H73" t="s">
        <v>59</v>
      </c>
      <c r="I73">
        <v>3571.1622800666069</v>
      </c>
    </row>
    <row r="74" spans="1:9">
      <c r="A74" t="s">
        <v>24</v>
      </c>
      <c r="B74" t="s">
        <v>29</v>
      </c>
      <c r="C74" t="s">
        <v>35</v>
      </c>
      <c r="D74" t="s">
        <v>90</v>
      </c>
      <c r="E74" s="7">
        <v>100</v>
      </c>
      <c r="F74">
        <v>4</v>
      </c>
      <c r="G74">
        <v>1113</v>
      </c>
      <c r="H74" t="s">
        <v>59</v>
      </c>
      <c r="I74">
        <v>4646.1458071926163</v>
      </c>
    </row>
    <row r="75" spans="1:9">
      <c r="A75" t="s">
        <v>24</v>
      </c>
      <c r="B75" t="s">
        <v>40</v>
      </c>
      <c r="C75" t="s">
        <v>30</v>
      </c>
      <c r="D75" t="s">
        <v>91</v>
      </c>
      <c r="E75" s="7">
        <v>100</v>
      </c>
      <c r="F75">
        <v>1</v>
      </c>
      <c r="G75">
        <v>1113</v>
      </c>
      <c r="H75" t="s">
        <v>59</v>
      </c>
      <c r="I75">
        <v>1958.626846080957</v>
      </c>
    </row>
    <row r="76" spans="1:9">
      <c r="A76" t="s">
        <v>24</v>
      </c>
      <c r="B76" t="s">
        <v>40</v>
      </c>
      <c r="C76" t="s">
        <v>30</v>
      </c>
      <c r="D76" t="s">
        <v>92</v>
      </c>
      <c r="E76" s="7">
        <v>100</v>
      </c>
      <c r="F76">
        <v>2</v>
      </c>
      <c r="G76">
        <v>1113</v>
      </c>
      <c r="H76" t="s">
        <v>59</v>
      </c>
      <c r="I76">
        <v>1913.9915149012591</v>
      </c>
    </row>
    <row r="77" spans="1:9">
      <c r="A77" t="s">
        <v>24</v>
      </c>
      <c r="B77" t="s">
        <v>40</v>
      </c>
      <c r="C77" t="s">
        <v>30</v>
      </c>
      <c r="D77" t="s">
        <v>93</v>
      </c>
      <c r="E77" s="7">
        <v>100</v>
      </c>
      <c r="F77">
        <v>3</v>
      </c>
      <c r="G77">
        <v>1113</v>
      </c>
      <c r="H77" t="s">
        <v>59</v>
      </c>
      <c r="I77">
        <v>1942.322345094258</v>
      </c>
    </row>
    <row r="78" spans="1:9">
      <c r="A78" t="s">
        <v>24</v>
      </c>
      <c r="B78" t="s">
        <v>40</v>
      </c>
      <c r="C78" t="s">
        <v>30</v>
      </c>
      <c r="D78" t="s">
        <v>94</v>
      </c>
      <c r="E78" s="7">
        <v>100</v>
      </c>
      <c r="F78">
        <v>4</v>
      </c>
      <c r="G78">
        <v>1113</v>
      </c>
      <c r="H78" t="s">
        <v>59</v>
      </c>
      <c r="I78">
        <v>2268.9567537887065</v>
      </c>
    </row>
    <row r="79" spans="1:9">
      <c r="A79" t="s">
        <v>24</v>
      </c>
      <c r="B79" t="s">
        <v>40</v>
      </c>
      <c r="C79" t="s">
        <v>35</v>
      </c>
      <c r="D79" t="s">
        <v>95</v>
      </c>
      <c r="E79" s="7">
        <v>100</v>
      </c>
      <c r="F79">
        <v>1</v>
      </c>
      <c r="G79">
        <v>1113</v>
      </c>
      <c r="H79" t="s">
        <v>59</v>
      </c>
      <c r="I79">
        <v>3914.1880718592147</v>
      </c>
    </row>
    <row r="80" spans="1:9">
      <c r="A80" t="s">
        <v>24</v>
      </c>
      <c r="B80" t="s">
        <v>40</v>
      </c>
      <c r="C80" t="s">
        <v>35</v>
      </c>
      <c r="D80" t="s">
        <v>96</v>
      </c>
      <c r="E80" s="7">
        <v>100</v>
      </c>
      <c r="F80">
        <v>2</v>
      </c>
      <c r="G80">
        <v>1113</v>
      </c>
      <c r="H80" t="s">
        <v>59</v>
      </c>
      <c r="I80">
        <v>3772.5834140671973</v>
      </c>
    </row>
    <row r="81" spans="1:9">
      <c r="A81" t="s">
        <v>24</v>
      </c>
      <c r="B81" t="s">
        <v>40</v>
      </c>
      <c r="C81" t="s">
        <v>35</v>
      </c>
      <c r="D81" t="s">
        <v>97</v>
      </c>
      <c r="E81" s="7">
        <v>100</v>
      </c>
      <c r="F81">
        <v>3</v>
      </c>
      <c r="G81">
        <v>1113</v>
      </c>
      <c r="H81" t="s">
        <v>59</v>
      </c>
      <c r="I81">
        <v>3816.6183714587296</v>
      </c>
    </row>
    <row r="82" spans="1:9">
      <c r="A82" t="s">
        <v>24</v>
      </c>
      <c r="B82" t="s">
        <v>40</v>
      </c>
      <c r="C82" t="s">
        <v>35</v>
      </c>
      <c r="D82" t="s">
        <v>98</v>
      </c>
      <c r="E82" s="7">
        <v>100</v>
      </c>
      <c r="F82">
        <v>4</v>
      </c>
      <c r="G82">
        <v>1113</v>
      </c>
      <c r="H82" t="s">
        <v>59</v>
      </c>
      <c r="I82">
        <v>4768.3273593472813</v>
      </c>
    </row>
    <row r="83" spans="1:9">
      <c r="A83" t="s">
        <v>24</v>
      </c>
      <c r="B83" t="s">
        <v>57</v>
      </c>
      <c r="D83" s="7" t="s">
        <v>99</v>
      </c>
      <c r="E83" s="7">
        <v>50</v>
      </c>
      <c r="F83">
        <v>1</v>
      </c>
      <c r="G83">
        <v>725</v>
      </c>
      <c r="H83" t="s">
        <v>100</v>
      </c>
      <c r="I83" s="7">
        <v>15470.224473793189</v>
      </c>
    </row>
    <row r="84" spans="1:9">
      <c r="A84" t="s">
        <v>24</v>
      </c>
      <c r="B84" t="s">
        <v>57</v>
      </c>
      <c r="D84" s="7" t="s">
        <v>101</v>
      </c>
      <c r="E84" s="7">
        <v>100</v>
      </c>
      <c r="F84">
        <v>1</v>
      </c>
      <c r="G84">
        <v>725</v>
      </c>
      <c r="H84" t="s">
        <v>100</v>
      </c>
      <c r="I84" s="7">
        <v>18505.606786450186</v>
      </c>
    </row>
    <row r="85" spans="1:9">
      <c r="A85" t="s">
        <v>24</v>
      </c>
      <c r="B85" t="s">
        <v>57</v>
      </c>
      <c r="D85" s="7" t="s">
        <v>102</v>
      </c>
      <c r="E85" s="7">
        <v>50</v>
      </c>
      <c r="F85">
        <v>2</v>
      </c>
      <c r="G85">
        <v>725</v>
      </c>
      <c r="H85" t="s">
        <v>100</v>
      </c>
      <c r="I85" s="7">
        <v>19964.281371542409</v>
      </c>
    </row>
    <row r="86" spans="1:9">
      <c r="A86" t="s">
        <v>24</v>
      </c>
      <c r="B86" t="s">
        <v>57</v>
      </c>
      <c r="D86" s="7" t="s">
        <v>103</v>
      </c>
      <c r="E86" s="7">
        <v>100</v>
      </c>
      <c r="F86">
        <v>2</v>
      </c>
      <c r="G86">
        <v>725</v>
      </c>
      <c r="H86" t="s">
        <v>100</v>
      </c>
      <c r="I86" s="7">
        <v>15375.507278799641</v>
      </c>
    </row>
    <row r="87" spans="1:9">
      <c r="A87" t="s">
        <v>24</v>
      </c>
      <c r="B87" t="s">
        <v>57</v>
      </c>
      <c r="D87" s="7" t="s">
        <v>104</v>
      </c>
      <c r="E87" s="7">
        <v>50</v>
      </c>
      <c r="F87">
        <v>3</v>
      </c>
      <c r="G87">
        <v>725</v>
      </c>
      <c r="H87" t="s">
        <v>100</v>
      </c>
      <c r="I87" s="7">
        <v>20489.970204396173</v>
      </c>
    </row>
    <row r="88" spans="1:9">
      <c r="A88" t="s">
        <v>24</v>
      </c>
      <c r="B88" t="s">
        <v>57</v>
      </c>
      <c r="D88" s="7" t="s">
        <v>105</v>
      </c>
      <c r="E88" s="7">
        <v>100</v>
      </c>
      <c r="F88">
        <v>3</v>
      </c>
      <c r="G88">
        <v>725</v>
      </c>
      <c r="H88" t="s">
        <v>100</v>
      </c>
      <c r="I88" s="7">
        <v>14168.743104502657</v>
      </c>
    </row>
    <row r="89" spans="1:9">
      <c r="A89" t="s">
        <v>24</v>
      </c>
      <c r="B89" t="s">
        <v>57</v>
      </c>
      <c r="D89" s="7" t="s">
        <v>106</v>
      </c>
      <c r="E89" s="7">
        <v>50</v>
      </c>
      <c r="F89">
        <v>4</v>
      </c>
      <c r="G89">
        <v>725</v>
      </c>
      <c r="H89" t="s">
        <v>100</v>
      </c>
      <c r="I89" s="7">
        <v>15990.899260904347</v>
      </c>
    </row>
    <row r="90" spans="1:9">
      <c r="A90" t="s">
        <v>24</v>
      </c>
      <c r="B90" t="s">
        <v>57</v>
      </c>
      <c r="D90" s="7" t="s">
        <v>107</v>
      </c>
      <c r="E90" s="7">
        <v>100</v>
      </c>
      <c r="F90">
        <v>4</v>
      </c>
      <c r="G90">
        <v>725</v>
      </c>
      <c r="H90" t="s">
        <v>100</v>
      </c>
      <c r="I90" s="7">
        <v>16859.707517167732</v>
      </c>
    </row>
    <row r="91" spans="1:9">
      <c r="A91" t="s">
        <v>24</v>
      </c>
      <c r="B91" t="s">
        <v>40</v>
      </c>
      <c r="C91" t="s">
        <v>108</v>
      </c>
      <c r="D91" s="7" t="s">
        <v>109</v>
      </c>
      <c r="E91" s="7">
        <v>50</v>
      </c>
      <c r="F91">
        <v>1</v>
      </c>
      <c r="G91">
        <v>725</v>
      </c>
      <c r="H91" t="s">
        <v>100</v>
      </c>
      <c r="I91" s="7">
        <v>6098.8190190055584</v>
      </c>
    </row>
    <row r="92" spans="1:9">
      <c r="A92" t="s">
        <v>24</v>
      </c>
      <c r="B92" t="s">
        <v>40</v>
      </c>
      <c r="C92" t="s">
        <v>108</v>
      </c>
      <c r="D92" s="7" t="s">
        <v>110</v>
      </c>
      <c r="E92" s="7">
        <v>100</v>
      </c>
      <c r="F92">
        <v>1</v>
      </c>
      <c r="G92">
        <v>725</v>
      </c>
      <c r="H92" t="s">
        <v>100</v>
      </c>
      <c r="I92" s="7">
        <v>6154.3689423955602</v>
      </c>
    </row>
    <row r="93" spans="1:9">
      <c r="A93" t="s">
        <v>24</v>
      </c>
      <c r="B93" t="s">
        <v>40</v>
      </c>
      <c r="C93" t="s">
        <v>108</v>
      </c>
      <c r="D93" s="7" t="s">
        <v>111</v>
      </c>
      <c r="E93" s="7">
        <v>50</v>
      </c>
      <c r="F93">
        <v>2</v>
      </c>
      <c r="G93">
        <v>725</v>
      </c>
      <c r="H93" t="s">
        <v>100</v>
      </c>
      <c r="I93" s="7">
        <v>7840.7840634191971</v>
      </c>
    </row>
    <row r="94" spans="1:9">
      <c r="A94" t="s">
        <v>24</v>
      </c>
      <c r="B94" t="s">
        <v>40</v>
      </c>
      <c r="C94" t="s">
        <v>108</v>
      </c>
      <c r="D94" s="7" t="s">
        <v>112</v>
      </c>
      <c r="E94" s="7">
        <v>100</v>
      </c>
      <c r="F94">
        <v>2</v>
      </c>
      <c r="G94">
        <v>725</v>
      </c>
      <c r="H94" t="s">
        <v>100</v>
      </c>
      <c r="I94" s="7">
        <v>4152.9814595636935</v>
      </c>
    </row>
    <row r="95" spans="1:9">
      <c r="A95" t="s">
        <v>24</v>
      </c>
      <c r="B95" t="s">
        <v>40</v>
      </c>
      <c r="C95" t="s">
        <v>108</v>
      </c>
      <c r="D95" s="7" t="s">
        <v>113</v>
      </c>
      <c r="E95" s="7">
        <v>50</v>
      </c>
      <c r="F95">
        <v>3</v>
      </c>
      <c r="G95">
        <v>725</v>
      </c>
      <c r="H95" t="s">
        <v>100</v>
      </c>
      <c r="I95" s="7">
        <v>6285.0450774464971</v>
      </c>
    </row>
    <row r="96" spans="1:9">
      <c r="A96" t="s">
        <v>24</v>
      </c>
      <c r="B96" t="s">
        <v>40</v>
      </c>
      <c r="C96" t="s">
        <v>108</v>
      </c>
      <c r="D96" s="7" t="s">
        <v>114</v>
      </c>
      <c r="E96" s="7">
        <v>100</v>
      </c>
      <c r="F96">
        <v>3</v>
      </c>
      <c r="G96">
        <v>725</v>
      </c>
      <c r="H96" t="s">
        <v>100</v>
      </c>
      <c r="I96" s="7">
        <v>6516.3248409776406</v>
      </c>
    </row>
    <row r="97" spans="1:9">
      <c r="A97" t="s">
        <v>24</v>
      </c>
      <c r="B97" t="s">
        <v>40</v>
      </c>
      <c r="C97" t="s">
        <v>108</v>
      </c>
      <c r="D97" s="7" t="s">
        <v>115</v>
      </c>
      <c r="E97" s="7">
        <v>50</v>
      </c>
      <c r="F97">
        <v>4</v>
      </c>
      <c r="G97">
        <v>725</v>
      </c>
      <c r="H97" t="s">
        <v>100</v>
      </c>
      <c r="I97" s="7">
        <v>4893.2862823352325</v>
      </c>
    </row>
    <row r="98" spans="1:9">
      <c r="A98" t="s">
        <v>24</v>
      </c>
      <c r="B98" t="s">
        <v>40</v>
      </c>
      <c r="C98" t="s">
        <v>108</v>
      </c>
      <c r="D98" s="7" t="s">
        <v>116</v>
      </c>
      <c r="E98" s="7">
        <v>100</v>
      </c>
      <c r="F98">
        <v>4</v>
      </c>
      <c r="G98">
        <v>725</v>
      </c>
      <c r="H98" t="s">
        <v>100</v>
      </c>
      <c r="I98" s="7">
        <v>9109.6636669305717</v>
      </c>
    </row>
    <row r="99" spans="1:9">
      <c r="A99" t="s">
        <v>24</v>
      </c>
      <c r="B99" t="s">
        <v>40</v>
      </c>
      <c r="C99" t="s">
        <v>117</v>
      </c>
      <c r="D99" s="7" t="s">
        <v>118</v>
      </c>
      <c r="E99" s="7">
        <v>50</v>
      </c>
      <c r="F99">
        <v>1</v>
      </c>
      <c r="G99">
        <v>725</v>
      </c>
      <c r="H99" t="s">
        <v>100</v>
      </c>
      <c r="I99" s="7">
        <v>15285.91971616784</v>
      </c>
    </row>
    <row r="100" spans="1:9">
      <c r="A100" t="s">
        <v>24</v>
      </c>
      <c r="B100" t="s">
        <v>40</v>
      </c>
      <c r="C100" t="s">
        <v>117</v>
      </c>
      <c r="D100" s="7" t="s">
        <v>119</v>
      </c>
      <c r="E100" s="7">
        <v>100</v>
      </c>
      <c r="F100">
        <v>1</v>
      </c>
      <c r="G100">
        <v>725</v>
      </c>
      <c r="H100" t="s">
        <v>100</v>
      </c>
      <c r="I100" s="7">
        <v>16134.64861231591</v>
      </c>
    </row>
    <row r="101" spans="1:9">
      <c r="A101" t="s">
        <v>24</v>
      </c>
      <c r="B101" t="s">
        <v>40</v>
      </c>
      <c r="C101" t="s">
        <v>117</v>
      </c>
      <c r="D101" s="7" t="s">
        <v>120</v>
      </c>
      <c r="E101" s="7">
        <v>50</v>
      </c>
      <c r="F101">
        <v>2</v>
      </c>
      <c r="G101">
        <v>725</v>
      </c>
      <c r="H101" t="s">
        <v>100</v>
      </c>
      <c r="I101" s="7">
        <v>16905.599894758543</v>
      </c>
    </row>
    <row r="102" spans="1:9">
      <c r="A102" t="s">
        <v>24</v>
      </c>
      <c r="B102" t="s">
        <v>40</v>
      </c>
      <c r="C102" t="s">
        <v>117</v>
      </c>
      <c r="D102" s="7" t="s">
        <v>121</v>
      </c>
      <c r="E102" s="7">
        <v>100</v>
      </c>
      <c r="F102">
        <v>2</v>
      </c>
      <c r="G102">
        <v>725</v>
      </c>
      <c r="H102" t="s">
        <v>100</v>
      </c>
      <c r="I102" s="7">
        <v>20178.559433612045</v>
      </c>
    </row>
    <row r="103" spans="1:9">
      <c r="A103" t="s">
        <v>24</v>
      </c>
      <c r="B103" t="s">
        <v>40</v>
      </c>
      <c r="C103" t="s">
        <v>117</v>
      </c>
      <c r="D103" s="7" t="s">
        <v>122</v>
      </c>
      <c r="E103" s="7">
        <v>50</v>
      </c>
      <c r="F103">
        <v>3</v>
      </c>
      <c r="G103">
        <v>725</v>
      </c>
      <c r="H103" t="s">
        <v>100</v>
      </c>
      <c r="I103" s="7">
        <v>14363.175719147785</v>
      </c>
    </row>
    <row r="104" spans="1:9">
      <c r="A104" t="s">
        <v>24</v>
      </c>
      <c r="B104" t="s">
        <v>40</v>
      </c>
      <c r="C104" t="s">
        <v>117</v>
      </c>
      <c r="D104" s="7" t="s">
        <v>123</v>
      </c>
      <c r="E104" s="7">
        <v>100</v>
      </c>
      <c r="F104">
        <v>3</v>
      </c>
      <c r="G104">
        <v>725</v>
      </c>
      <c r="H104" t="s">
        <v>100</v>
      </c>
      <c r="I104" s="7">
        <v>24093.880402579554</v>
      </c>
    </row>
    <row r="105" spans="1:9">
      <c r="A105" t="s">
        <v>24</v>
      </c>
      <c r="B105" t="s">
        <v>40</v>
      </c>
      <c r="C105" t="s">
        <v>117</v>
      </c>
      <c r="D105" s="7" t="s">
        <v>124</v>
      </c>
      <c r="E105" s="7">
        <v>50</v>
      </c>
      <c r="F105">
        <v>4</v>
      </c>
      <c r="G105">
        <v>725</v>
      </c>
      <c r="H105" t="s">
        <v>100</v>
      </c>
      <c r="I105" s="7">
        <v>20371.769047609312</v>
      </c>
    </row>
    <row r="106" spans="1:9">
      <c r="A106" t="s">
        <v>24</v>
      </c>
      <c r="B106" t="s">
        <v>40</v>
      </c>
      <c r="C106" t="s">
        <v>117</v>
      </c>
      <c r="D106" s="7" t="s">
        <v>125</v>
      </c>
      <c r="E106" s="7">
        <v>100</v>
      </c>
      <c r="F106">
        <v>4</v>
      </c>
      <c r="G106">
        <v>725</v>
      </c>
      <c r="H106" t="s">
        <v>100</v>
      </c>
      <c r="I106" s="7">
        <v>22253.907221318696</v>
      </c>
    </row>
    <row r="107" spans="1:9">
      <c r="A107" t="s">
        <v>24</v>
      </c>
      <c r="B107" t="s">
        <v>29</v>
      </c>
      <c r="C107" t="s">
        <v>108</v>
      </c>
      <c r="D107" s="7" t="s">
        <v>126</v>
      </c>
      <c r="E107" s="7">
        <v>50</v>
      </c>
      <c r="F107">
        <v>1</v>
      </c>
      <c r="G107">
        <v>725</v>
      </c>
      <c r="H107" t="s">
        <v>100</v>
      </c>
      <c r="I107" s="7">
        <v>4133.9383494312606</v>
      </c>
    </row>
    <row r="108" spans="1:9">
      <c r="A108" t="s">
        <v>24</v>
      </c>
      <c r="B108" t="s">
        <v>29</v>
      </c>
      <c r="C108" t="s">
        <v>108</v>
      </c>
      <c r="D108" s="7" t="s">
        <v>127</v>
      </c>
      <c r="E108" s="7">
        <v>100</v>
      </c>
      <c r="F108">
        <v>1</v>
      </c>
      <c r="G108">
        <v>725</v>
      </c>
      <c r="H108" t="s">
        <v>100</v>
      </c>
      <c r="I108" s="7">
        <v>5030.9065844919078</v>
      </c>
    </row>
    <row r="109" spans="1:9">
      <c r="A109" t="s">
        <v>24</v>
      </c>
      <c r="B109" t="s">
        <v>29</v>
      </c>
      <c r="C109" t="s">
        <v>108</v>
      </c>
      <c r="D109" s="7" t="s">
        <v>128</v>
      </c>
      <c r="E109" s="7">
        <v>50</v>
      </c>
      <c r="F109">
        <v>2</v>
      </c>
      <c r="G109">
        <v>725</v>
      </c>
      <c r="H109" t="s">
        <v>100</v>
      </c>
      <c r="I109" s="7">
        <v>8934.4413253495131</v>
      </c>
    </row>
    <row r="110" spans="1:9">
      <c r="A110" t="s">
        <v>24</v>
      </c>
      <c r="B110" t="s">
        <v>29</v>
      </c>
      <c r="C110" t="s">
        <v>108</v>
      </c>
      <c r="D110" s="7" t="s">
        <v>129</v>
      </c>
      <c r="E110" s="7">
        <v>100</v>
      </c>
      <c r="F110">
        <v>2</v>
      </c>
      <c r="G110">
        <v>725</v>
      </c>
      <c r="H110" t="s">
        <v>100</v>
      </c>
      <c r="I110" s="7">
        <v>7082.5787471783688</v>
      </c>
    </row>
    <row r="111" spans="1:9">
      <c r="A111" t="s">
        <v>24</v>
      </c>
      <c r="B111" t="s">
        <v>29</v>
      </c>
      <c r="C111" t="s">
        <v>108</v>
      </c>
      <c r="D111" s="7" t="s">
        <v>130</v>
      </c>
      <c r="E111" s="7">
        <v>50</v>
      </c>
      <c r="F111">
        <v>3</v>
      </c>
      <c r="G111">
        <v>725</v>
      </c>
      <c r="H111" t="s">
        <v>100</v>
      </c>
      <c r="I111" s="7">
        <v>4025.4745246594216</v>
      </c>
    </row>
    <row r="112" spans="1:9">
      <c r="A112" t="s">
        <v>24</v>
      </c>
      <c r="B112" t="s">
        <v>29</v>
      </c>
      <c r="C112" t="s">
        <v>108</v>
      </c>
      <c r="D112" s="7" t="s">
        <v>131</v>
      </c>
      <c r="E112" s="7">
        <v>100</v>
      </c>
      <c r="F112">
        <v>3</v>
      </c>
      <c r="G112">
        <v>725</v>
      </c>
      <c r="H112" t="s">
        <v>100</v>
      </c>
      <c r="I112" s="7">
        <v>3713.966738764655</v>
      </c>
    </row>
    <row r="113" spans="1:9">
      <c r="A113" t="s">
        <v>24</v>
      </c>
      <c r="B113" t="s">
        <v>29</v>
      </c>
      <c r="C113" t="s">
        <v>108</v>
      </c>
      <c r="D113" s="7" t="s">
        <v>132</v>
      </c>
      <c r="E113" s="7">
        <v>50</v>
      </c>
      <c r="F113">
        <v>4</v>
      </c>
      <c r="G113">
        <v>725</v>
      </c>
      <c r="H113" t="s">
        <v>100</v>
      </c>
      <c r="I113" s="7">
        <v>3632.947438415405</v>
      </c>
    </row>
    <row r="114" spans="1:9">
      <c r="A114" t="s">
        <v>24</v>
      </c>
      <c r="B114" t="s">
        <v>29</v>
      </c>
      <c r="C114" t="s">
        <v>108</v>
      </c>
      <c r="D114" s="7" t="s">
        <v>133</v>
      </c>
      <c r="E114" s="7">
        <v>100</v>
      </c>
      <c r="F114">
        <v>4</v>
      </c>
      <c r="G114">
        <v>725</v>
      </c>
      <c r="H114" t="s">
        <v>100</v>
      </c>
      <c r="I114" s="7">
        <v>5300.9540096963801</v>
      </c>
    </row>
    <row r="115" spans="1:9">
      <c r="A115" t="s">
        <v>24</v>
      </c>
      <c r="B115" t="s">
        <v>29</v>
      </c>
      <c r="C115" t="s">
        <v>117</v>
      </c>
      <c r="D115" s="7" t="s">
        <v>134</v>
      </c>
      <c r="E115" s="7">
        <v>50</v>
      </c>
      <c r="F115">
        <v>1</v>
      </c>
      <c r="G115">
        <v>725</v>
      </c>
      <c r="H115" t="s">
        <v>100</v>
      </c>
      <c r="I115" s="7">
        <v>16465.300674541682</v>
      </c>
    </row>
    <row r="116" spans="1:9">
      <c r="A116" t="s">
        <v>24</v>
      </c>
      <c r="B116" t="s">
        <v>29</v>
      </c>
      <c r="C116" t="s">
        <v>117</v>
      </c>
      <c r="D116" s="7" t="s">
        <v>135</v>
      </c>
      <c r="E116" s="7">
        <v>100</v>
      </c>
      <c r="F116">
        <v>1</v>
      </c>
      <c r="G116">
        <v>725</v>
      </c>
      <c r="H116" t="s">
        <v>100</v>
      </c>
      <c r="I116" s="7">
        <v>22092.082806993585</v>
      </c>
    </row>
    <row r="117" spans="1:9">
      <c r="A117" t="s">
        <v>24</v>
      </c>
      <c r="B117" t="s">
        <v>29</v>
      </c>
      <c r="C117" t="s">
        <v>117</v>
      </c>
      <c r="D117" s="7" t="s">
        <v>136</v>
      </c>
      <c r="E117" s="7">
        <v>50</v>
      </c>
      <c r="F117">
        <v>2</v>
      </c>
      <c r="G117">
        <v>725</v>
      </c>
      <c r="H117" t="s">
        <v>100</v>
      </c>
      <c r="I117" s="7">
        <v>14309.393061177801</v>
      </c>
    </row>
    <row r="118" spans="1:9">
      <c r="A118" t="s">
        <v>24</v>
      </c>
      <c r="B118" t="s">
        <v>29</v>
      </c>
      <c r="C118" t="s">
        <v>117</v>
      </c>
      <c r="D118" s="7" t="s">
        <v>137</v>
      </c>
      <c r="E118" s="7">
        <v>100</v>
      </c>
      <c r="F118">
        <v>2</v>
      </c>
      <c r="G118">
        <v>725</v>
      </c>
      <c r="H118" t="s">
        <v>100</v>
      </c>
      <c r="I118" s="7">
        <v>16722.325865649909</v>
      </c>
    </row>
    <row r="119" spans="1:9">
      <c r="A119" t="s">
        <v>24</v>
      </c>
      <c r="B119" t="s">
        <v>29</v>
      </c>
      <c r="C119" t="s">
        <v>117</v>
      </c>
      <c r="D119" s="7" t="s">
        <v>138</v>
      </c>
      <c r="E119" s="7">
        <v>50</v>
      </c>
      <c r="F119">
        <v>3</v>
      </c>
      <c r="G119">
        <v>725</v>
      </c>
      <c r="H119" t="s">
        <v>100</v>
      </c>
      <c r="I119" s="7">
        <v>14998.93196055487</v>
      </c>
    </row>
    <row r="120" spans="1:9">
      <c r="A120" t="s">
        <v>24</v>
      </c>
      <c r="B120" t="s">
        <v>29</v>
      </c>
      <c r="C120" t="s">
        <v>117</v>
      </c>
      <c r="D120" s="7" t="s">
        <v>139</v>
      </c>
      <c r="E120" s="7">
        <v>100</v>
      </c>
      <c r="F120">
        <v>3</v>
      </c>
      <c r="G120">
        <v>725</v>
      </c>
      <c r="H120" t="s">
        <v>100</v>
      </c>
      <c r="I120" s="7">
        <v>17051.249950614849</v>
      </c>
    </row>
    <row r="121" spans="1:9">
      <c r="A121" t="s">
        <v>24</v>
      </c>
      <c r="B121" t="s">
        <v>29</v>
      </c>
      <c r="C121" t="s">
        <v>117</v>
      </c>
      <c r="D121" s="7" t="s">
        <v>140</v>
      </c>
      <c r="E121" s="7">
        <v>50</v>
      </c>
      <c r="F121">
        <v>4</v>
      </c>
      <c r="G121">
        <v>725</v>
      </c>
      <c r="H121" t="s">
        <v>100</v>
      </c>
      <c r="I121" s="7">
        <v>15494.863119845995</v>
      </c>
    </row>
    <row r="122" spans="1:9">
      <c r="A122" t="s">
        <v>24</v>
      </c>
      <c r="B122" t="s">
        <v>29</v>
      </c>
      <c r="C122" t="s">
        <v>117</v>
      </c>
      <c r="D122" s="7" t="s">
        <v>141</v>
      </c>
      <c r="E122" s="7">
        <v>100</v>
      </c>
      <c r="F122">
        <v>4</v>
      </c>
      <c r="G122">
        <v>725</v>
      </c>
      <c r="H122" t="s">
        <v>100</v>
      </c>
      <c r="I122" s="7">
        <v>24828.71306987207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166A5F-AEC2-7345-94EE-F264D8A42327}">
  <dimension ref="A1"/>
  <sheetViews>
    <sheetView workbookViewId="0">
      <selection activeCell="A2" sqref="A2"/>
    </sheetView>
  </sheetViews>
  <sheetFormatPr defaultColWidth="11" defaultRowHeight="15.95"/>
  <sheetData>
    <row r="1" spans="1:1">
      <c r="A1" t="s">
        <v>14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FE8F13-6D81-D64E-9BCE-A48F5903B683}">
  <dimension ref="A1"/>
  <sheetViews>
    <sheetView workbookViewId="0">
      <selection activeCell="A2" sqref="A2"/>
    </sheetView>
  </sheetViews>
  <sheetFormatPr defaultColWidth="11" defaultRowHeight="15.95"/>
  <sheetData>
    <row r="1" spans="1:1">
      <c r="A1" t="s">
        <v>1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35E133-24B4-5841-A1C3-C17EAA109682}">
  <dimension ref="A1:D23"/>
  <sheetViews>
    <sheetView tabSelected="1" topLeftCell="A9" workbookViewId="0">
      <selection activeCell="F17" sqref="F17"/>
    </sheetView>
  </sheetViews>
  <sheetFormatPr defaultColWidth="10.875" defaultRowHeight="15.95"/>
  <cols>
    <col min="1" max="1" width="10.875" style="3"/>
    <col min="2" max="2" width="30.375" style="3" customWidth="1"/>
    <col min="3" max="3" width="88.875" style="3" customWidth="1"/>
    <col min="4" max="16384" width="10.875" style="3"/>
  </cols>
  <sheetData>
    <row r="1" spans="1:4" ht="27" customHeight="1">
      <c r="A1" s="10" t="s">
        <v>144</v>
      </c>
      <c r="B1" s="10"/>
      <c r="C1" s="10"/>
    </row>
    <row r="2" spans="1:4" ht="17.100000000000001">
      <c r="A2" s="3" t="s">
        <v>145</v>
      </c>
      <c r="B2" s="3" t="s">
        <v>146</v>
      </c>
      <c r="C2" s="3" t="s">
        <v>147</v>
      </c>
      <c r="D2" s="3" t="s">
        <v>148</v>
      </c>
    </row>
    <row r="3" spans="1:4" ht="51">
      <c r="A3" s="3" t="s">
        <v>149</v>
      </c>
      <c r="B3" s="3" t="s">
        <v>150</v>
      </c>
      <c r="C3" s="1" t="s">
        <v>151</v>
      </c>
      <c r="D3" s="3" t="s">
        <v>152</v>
      </c>
    </row>
    <row r="4" spans="1:4" ht="33.950000000000003">
      <c r="A4" s="3" t="s">
        <v>149</v>
      </c>
      <c r="B4" s="3" t="s">
        <v>153</v>
      </c>
      <c r="C4" s="1" t="s">
        <v>154</v>
      </c>
      <c r="D4" s="3" t="s">
        <v>155</v>
      </c>
    </row>
    <row r="5" spans="1:4" ht="33.950000000000003">
      <c r="A5" s="3" t="s">
        <v>156</v>
      </c>
      <c r="B5" s="3" t="s">
        <v>157</v>
      </c>
      <c r="C5" s="1" t="s">
        <v>158</v>
      </c>
      <c r="D5" s="3" t="s">
        <v>159</v>
      </c>
    </row>
    <row r="6" spans="1:4" ht="51">
      <c r="C6" s="1" t="s">
        <v>160</v>
      </c>
      <c r="D6" s="3" t="s">
        <v>161</v>
      </c>
    </row>
    <row r="7" spans="1:4" ht="33.950000000000003">
      <c r="A7" s="3" t="s">
        <v>149</v>
      </c>
      <c r="B7" s="3" t="s">
        <v>162</v>
      </c>
      <c r="C7" s="1" t="s">
        <v>163</v>
      </c>
      <c r="D7" s="3" t="s">
        <v>164</v>
      </c>
    </row>
    <row r="8" spans="1:4" ht="33.950000000000003">
      <c r="A8" s="3" t="s">
        <v>149</v>
      </c>
      <c r="B8" s="3" t="s">
        <v>165</v>
      </c>
      <c r="C8" s="1" t="s">
        <v>166</v>
      </c>
      <c r="D8" s="3" t="s">
        <v>167</v>
      </c>
    </row>
    <row r="9" spans="1:4" ht="68.099999999999994">
      <c r="A9" s="3" t="s">
        <v>168</v>
      </c>
      <c r="B9" s="3" t="s">
        <v>169</v>
      </c>
      <c r="C9" s="1" t="s">
        <v>170</v>
      </c>
      <c r="D9" s="3" t="s">
        <v>171</v>
      </c>
    </row>
    <row r="10" spans="1:4" ht="33.950000000000003">
      <c r="C10" s="1" t="s">
        <v>172</v>
      </c>
      <c r="D10" s="3" t="s">
        <v>173</v>
      </c>
    </row>
    <row r="11" spans="1:4" ht="33.950000000000003">
      <c r="A11" s="3" t="s">
        <v>168</v>
      </c>
      <c r="B11" s="3" t="s">
        <v>174</v>
      </c>
      <c r="C11" s="1" t="s">
        <v>175</v>
      </c>
      <c r="D11" s="3" t="s">
        <v>176</v>
      </c>
    </row>
    <row r="12" spans="1:4" ht="51">
      <c r="A12" s="3" t="s">
        <v>177</v>
      </c>
      <c r="B12" s="3" t="s">
        <v>178</v>
      </c>
      <c r="C12" s="1" t="s">
        <v>179</v>
      </c>
      <c r="D12" s="3" t="s">
        <v>180</v>
      </c>
    </row>
    <row r="13" spans="1:4" ht="68.099999999999994">
      <c r="C13" s="3" t="s">
        <v>181</v>
      </c>
      <c r="D13" s="3" t="s">
        <v>182</v>
      </c>
    </row>
    <row r="14" spans="1:4" ht="33.950000000000003">
      <c r="C14" s="1" t="s">
        <v>183</v>
      </c>
      <c r="D14" s="3" t="s">
        <v>184</v>
      </c>
    </row>
    <row r="15" spans="1:4" ht="33.950000000000003">
      <c r="C15" s="1" t="s">
        <v>185</v>
      </c>
      <c r="D15" s="3" t="s">
        <v>186</v>
      </c>
    </row>
    <row r="16" spans="1:4" ht="51">
      <c r="A16" s="3" t="s">
        <v>177</v>
      </c>
      <c r="B16" s="3" t="s">
        <v>187</v>
      </c>
      <c r="C16" s="2" t="s">
        <v>188</v>
      </c>
      <c r="D16" s="3" t="s">
        <v>189</v>
      </c>
    </row>
    <row r="17" spans="1:4" ht="84.95">
      <c r="A17" s="3" t="s">
        <v>190</v>
      </c>
      <c r="B17" s="3" t="s">
        <v>191</v>
      </c>
      <c r="C17" s="1" t="s">
        <v>192</v>
      </c>
      <c r="D17" s="3" t="s">
        <v>193</v>
      </c>
    </row>
    <row r="18" spans="1:4" ht="51">
      <c r="B18" s="3" t="s">
        <v>194</v>
      </c>
      <c r="C18" s="2" t="s">
        <v>195</v>
      </c>
      <c r="D18" s="3" t="s">
        <v>196</v>
      </c>
    </row>
    <row r="19" spans="1:4" ht="33.950000000000003">
      <c r="B19" s="3" t="s">
        <v>197</v>
      </c>
      <c r="C19" s="2" t="s">
        <v>198</v>
      </c>
      <c r="D19" s="3" t="s">
        <v>199</v>
      </c>
    </row>
    <row r="20" spans="1:4" ht="33.950000000000003">
      <c r="C20" s="1" t="s">
        <v>200</v>
      </c>
      <c r="D20" s="3" t="s">
        <v>199</v>
      </c>
    </row>
    <row r="21" spans="1:4" ht="33.950000000000003">
      <c r="A21" s="3" t="s">
        <v>156</v>
      </c>
      <c r="B21" s="3" t="s">
        <v>201</v>
      </c>
      <c r="C21" s="1" t="s">
        <v>202</v>
      </c>
      <c r="D21" s="3" t="s">
        <v>203</v>
      </c>
    </row>
    <row r="22" spans="1:4" ht="68.099999999999994">
      <c r="A22" s="3" t="s">
        <v>156</v>
      </c>
      <c r="B22" s="3" t="s">
        <v>204</v>
      </c>
      <c r="C22" s="1" t="s">
        <v>205</v>
      </c>
      <c r="D22" s="3" t="s">
        <v>206</v>
      </c>
    </row>
    <row r="23" spans="1:4" ht="51">
      <c r="C23" s="1" t="s">
        <v>207</v>
      </c>
      <c r="D23" s="3" t="s">
        <v>208</v>
      </c>
    </row>
  </sheetData>
  <mergeCells count="1">
    <mergeCell ref="A1:C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BB8387-57F5-8C44-94D2-12E11445FF78}">
  <dimension ref="A1:O50"/>
  <sheetViews>
    <sheetView workbookViewId="0">
      <selection activeCell="I10" sqref="I10"/>
    </sheetView>
  </sheetViews>
  <sheetFormatPr defaultColWidth="11" defaultRowHeight="15.95"/>
  <cols>
    <col min="1" max="1" width="15.875" customWidth="1"/>
    <col min="11" max="11" width="13" customWidth="1"/>
    <col min="12" max="12" width="14" customWidth="1"/>
    <col min="13" max="13" width="12.375" customWidth="1"/>
  </cols>
  <sheetData>
    <row r="1" spans="1:15">
      <c r="A1" t="s">
        <v>209</v>
      </c>
    </row>
    <row r="2" spans="1:15">
      <c r="A2" t="s">
        <v>1</v>
      </c>
      <c r="B2" t="s">
        <v>210</v>
      </c>
      <c r="C2" t="s">
        <v>2</v>
      </c>
      <c r="D2" t="s">
        <v>3</v>
      </c>
      <c r="E2" t="s">
        <v>4</v>
      </c>
      <c r="F2" t="s">
        <v>211</v>
      </c>
      <c r="G2" t="s">
        <v>6</v>
      </c>
      <c r="H2" t="s">
        <v>212</v>
      </c>
      <c r="I2" t="s">
        <v>213</v>
      </c>
      <c r="J2" t="s">
        <v>214</v>
      </c>
      <c r="K2" t="s">
        <v>215</v>
      </c>
      <c r="L2" t="s">
        <v>216</v>
      </c>
      <c r="M2" t="s">
        <v>217</v>
      </c>
    </row>
    <row r="3" spans="1:15">
      <c r="A3" s="5" t="s">
        <v>218</v>
      </c>
      <c r="B3" s="5" t="s">
        <v>219</v>
      </c>
      <c r="C3" s="5" t="s">
        <v>22</v>
      </c>
      <c r="D3" s="5"/>
      <c r="E3" s="5" t="s">
        <v>220</v>
      </c>
      <c r="F3" s="5" t="s">
        <v>221</v>
      </c>
      <c r="G3" s="5">
        <v>20.64697265625</v>
      </c>
      <c r="H3" s="5">
        <v>29.9994010925293</v>
      </c>
      <c r="I3" s="5">
        <v>25.4949436187744</v>
      </c>
      <c r="J3" s="5">
        <v>32.967044830322301</v>
      </c>
      <c r="K3" s="5">
        <f t="shared" ref="K3:K50" si="0">H3-G3</f>
        <v>9.3524284362793004</v>
      </c>
      <c r="L3" s="5">
        <f>I3-G3</f>
        <v>4.8479709625243999</v>
      </c>
      <c r="M3" s="5">
        <f t="shared" ref="M3:M15" si="1">J3-G3</f>
        <v>12.320072174072301</v>
      </c>
      <c r="N3" s="5"/>
      <c r="O3" s="5"/>
    </row>
    <row r="4" spans="1:15">
      <c r="A4" t="s">
        <v>222</v>
      </c>
      <c r="B4" t="s">
        <v>219</v>
      </c>
      <c r="C4" t="s">
        <v>22</v>
      </c>
      <c r="E4" t="s">
        <v>220</v>
      </c>
      <c r="F4" t="s">
        <v>221</v>
      </c>
      <c r="G4">
        <v>20.657953262329102</v>
      </c>
      <c r="H4">
        <v>30.321720123291001</v>
      </c>
      <c r="I4">
        <v>25.9932956695557</v>
      </c>
      <c r="J4">
        <v>33.983673095703097</v>
      </c>
      <c r="K4">
        <f t="shared" si="0"/>
        <v>9.6637668609618999</v>
      </c>
      <c r="L4">
        <f t="shared" ref="L4:L50" si="2">I4-G4</f>
        <v>5.335342407226598</v>
      </c>
      <c r="M4">
        <f t="shared" si="1"/>
        <v>13.325719833373995</v>
      </c>
    </row>
    <row r="5" spans="1:15">
      <c r="A5" t="s">
        <v>223</v>
      </c>
      <c r="B5" t="s">
        <v>219</v>
      </c>
      <c r="C5" t="s">
        <v>22</v>
      </c>
      <c r="E5" t="s">
        <v>220</v>
      </c>
      <c r="F5" t="s">
        <v>221</v>
      </c>
      <c r="G5">
        <v>20.040082931518601</v>
      </c>
      <c r="H5">
        <v>29.858152389526399</v>
      </c>
      <c r="I5">
        <v>25.071983337402301</v>
      </c>
      <c r="J5">
        <v>32.538616180419901</v>
      </c>
      <c r="K5">
        <f t="shared" si="0"/>
        <v>9.8180694580077983</v>
      </c>
      <c r="L5">
        <f t="shared" si="2"/>
        <v>5.0319004058837002</v>
      </c>
      <c r="M5">
        <f t="shared" si="1"/>
        <v>12.4985332489013</v>
      </c>
    </row>
    <row r="6" spans="1:15">
      <c r="A6" s="4" t="s">
        <v>224</v>
      </c>
      <c r="B6" s="4" t="s">
        <v>219</v>
      </c>
      <c r="C6" s="4" t="s">
        <v>22</v>
      </c>
      <c r="D6" s="4"/>
      <c r="E6" s="4" t="s">
        <v>220</v>
      </c>
      <c r="F6" s="4" t="s">
        <v>221</v>
      </c>
      <c r="G6" s="4">
        <v>20.700834274291999</v>
      </c>
      <c r="H6" s="4">
        <v>31.100017547607401</v>
      </c>
      <c r="I6" s="4">
        <v>25.730453491210898</v>
      </c>
      <c r="J6" s="4">
        <v>32.983695983886697</v>
      </c>
      <c r="K6" s="4">
        <f t="shared" si="0"/>
        <v>10.399183273315401</v>
      </c>
      <c r="L6" s="4">
        <f t="shared" si="2"/>
        <v>5.0296192169188991</v>
      </c>
      <c r="M6" s="4">
        <f t="shared" si="1"/>
        <v>12.282861709594698</v>
      </c>
      <c r="N6" s="4"/>
      <c r="O6" s="4"/>
    </row>
    <row r="7" spans="1:15">
      <c r="A7" t="s">
        <v>225</v>
      </c>
      <c r="B7" t="s">
        <v>219</v>
      </c>
      <c r="C7" t="s">
        <v>40</v>
      </c>
      <c r="D7" t="s">
        <v>226</v>
      </c>
      <c r="E7" t="s">
        <v>220</v>
      </c>
      <c r="F7" t="s">
        <v>221</v>
      </c>
      <c r="G7">
        <v>21.114753723144499</v>
      </c>
      <c r="H7">
        <v>26.668952941894499</v>
      </c>
      <c r="I7">
        <v>26.1848449707031</v>
      </c>
      <c r="J7">
        <v>31.995103836059599</v>
      </c>
      <c r="K7">
        <f t="shared" si="0"/>
        <v>5.55419921875</v>
      </c>
      <c r="L7">
        <f t="shared" si="2"/>
        <v>5.0700912475586009</v>
      </c>
      <c r="M7">
        <f t="shared" si="1"/>
        <v>10.880350112915099</v>
      </c>
    </row>
    <row r="8" spans="1:15">
      <c r="A8" t="s">
        <v>227</v>
      </c>
      <c r="B8" t="s">
        <v>219</v>
      </c>
      <c r="C8" t="s">
        <v>40</v>
      </c>
      <c r="D8" t="s">
        <v>226</v>
      </c>
      <c r="E8" t="s">
        <v>220</v>
      </c>
      <c r="F8" t="s">
        <v>221</v>
      </c>
      <c r="G8">
        <v>22.794218063354499</v>
      </c>
      <c r="H8">
        <v>26.555355072021499</v>
      </c>
      <c r="I8">
        <v>25.962478637695298</v>
      </c>
      <c r="J8">
        <v>31.246007919311499</v>
      </c>
      <c r="K8">
        <f t="shared" si="0"/>
        <v>3.7611370086669993</v>
      </c>
      <c r="L8">
        <f t="shared" si="2"/>
        <v>3.168260574340799</v>
      </c>
      <c r="M8">
        <f t="shared" si="1"/>
        <v>8.4517898559569993</v>
      </c>
    </row>
    <row r="9" spans="1:15">
      <c r="A9" t="s">
        <v>228</v>
      </c>
      <c r="B9" t="s">
        <v>219</v>
      </c>
      <c r="C9" t="s">
        <v>40</v>
      </c>
      <c r="D9" t="s">
        <v>226</v>
      </c>
      <c r="E9" t="s">
        <v>220</v>
      </c>
      <c r="F9" t="s">
        <v>221</v>
      </c>
      <c r="G9">
        <v>21.527675628662099</v>
      </c>
      <c r="H9">
        <v>26.9379177093506</v>
      </c>
      <c r="I9">
        <v>26.961305618286101</v>
      </c>
      <c r="J9">
        <v>31.666671752929702</v>
      </c>
      <c r="K9">
        <f t="shared" si="0"/>
        <v>5.4102420806885014</v>
      </c>
      <c r="L9">
        <f t="shared" si="2"/>
        <v>5.4336299896240021</v>
      </c>
      <c r="M9">
        <f t="shared" si="1"/>
        <v>10.138996124267603</v>
      </c>
    </row>
    <row r="10" spans="1:15">
      <c r="A10" t="s">
        <v>229</v>
      </c>
      <c r="B10" t="s">
        <v>219</v>
      </c>
      <c r="C10" t="s">
        <v>40</v>
      </c>
      <c r="D10" t="s">
        <v>226</v>
      </c>
      <c r="E10" t="s">
        <v>220</v>
      </c>
      <c r="F10" t="s">
        <v>221</v>
      </c>
      <c r="G10">
        <v>21.700878143310501</v>
      </c>
      <c r="H10">
        <v>27.132360458373999</v>
      </c>
      <c r="I10">
        <v>26.882015228271499</v>
      </c>
      <c r="J10">
        <v>33.3029975891113</v>
      </c>
      <c r="K10">
        <f t="shared" si="0"/>
        <v>5.4314823150634979</v>
      </c>
      <c r="L10">
        <f t="shared" si="2"/>
        <v>5.1811370849609979</v>
      </c>
      <c r="M10">
        <f t="shared" si="1"/>
        <v>11.602119445800799</v>
      </c>
    </row>
    <row r="11" spans="1:15">
      <c r="A11" s="5" t="s">
        <v>230</v>
      </c>
      <c r="B11" s="5" t="s">
        <v>219</v>
      </c>
      <c r="C11" s="5" t="s">
        <v>40</v>
      </c>
      <c r="D11" s="5" t="s">
        <v>108</v>
      </c>
      <c r="E11" s="5" t="s">
        <v>220</v>
      </c>
      <c r="F11" s="5" t="s">
        <v>221</v>
      </c>
      <c r="G11" s="5">
        <v>20.953159332275401</v>
      </c>
      <c r="H11" s="5">
        <v>26.5168361663818</v>
      </c>
      <c r="I11" s="5">
        <v>25.7951545715332</v>
      </c>
      <c r="J11" s="5">
        <v>31.971990585327202</v>
      </c>
      <c r="K11" s="5">
        <f t="shared" si="0"/>
        <v>5.5636768341063991</v>
      </c>
      <c r="L11" s="5">
        <f t="shared" si="2"/>
        <v>4.8419952392577983</v>
      </c>
      <c r="M11" s="5">
        <f t="shared" si="1"/>
        <v>11.0188312530518</v>
      </c>
      <c r="N11" s="5"/>
      <c r="O11" s="5"/>
    </row>
    <row r="12" spans="1:15">
      <c r="A12" t="s">
        <v>231</v>
      </c>
      <c r="B12" t="s">
        <v>219</v>
      </c>
      <c r="C12" t="s">
        <v>40</v>
      </c>
      <c r="D12" t="s">
        <v>108</v>
      </c>
      <c r="E12" t="s">
        <v>220</v>
      </c>
      <c r="F12" t="s">
        <v>221</v>
      </c>
      <c r="G12">
        <v>20.973445892333999</v>
      </c>
      <c r="H12">
        <v>25.914888381958001</v>
      </c>
      <c r="I12">
        <v>25.3750820159912</v>
      </c>
      <c r="J12">
        <v>30.1771640777588</v>
      </c>
      <c r="K12">
        <f t="shared" si="0"/>
        <v>4.9414424896240021</v>
      </c>
      <c r="L12">
        <f t="shared" si="2"/>
        <v>4.4016361236572017</v>
      </c>
      <c r="M12">
        <f t="shared" si="1"/>
        <v>9.2037181854248011</v>
      </c>
    </row>
    <row r="13" spans="1:15">
      <c r="A13" t="s">
        <v>232</v>
      </c>
      <c r="B13" t="s">
        <v>219</v>
      </c>
      <c r="C13" t="s">
        <v>40</v>
      </c>
      <c r="D13" t="s">
        <v>108</v>
      </c>
      <c r="E13" t="s">
        <v>220</v>
      </c>
      <c r="F13" t="s">
        <v>221</v>
      </c>
      <c r="G13">
        <v>20.9595832824707</v>
      </c>
      <c r="H13">
        <v>25.972284317016602</v>
      </c>
      <c r="I13">
        <v>25.2046604156494</v>
      </c>
      <c r="J13">
        <v>30.188522338867202</v>
      </c>
      <c r="K13">
        <f t="shared" si="0"/>
        <v>5.012701034545902</v>
      </c>
      <c r="L13">
        <f t="shared" si="2"/>
        <v>4.2450771331787003</v>
      </c>
      <c r="M13">
        <f t="shared" si="1"/>
        <v>9.2289390563965021</v>
      </c>
    </row>
    <row r="14" spans="1:15">
      <c r="A14" s="4" t="s">
        <v>233</v>
      </c>
      <c r="B14" s="4" t="s">
        <v>219</v>
      </c>
      <c r="C14" s="4" t="s">
        <v>40</v>
      </c>
      <c r="D14" s="4" t="s">
        <v>108</v>
      </c>
      <c r="E14" s="4" t="s">
        <v>220</v>
      </c>
      <c r="F14" s="4" t="s">
        <v>221</v>
      </c>
      <c r="G14" s="4">
        <v>20.289543151855501</v>
      </c>
      <c r="H14" s="4">
        <v>25.6711730957031</v>
      </c>
      <c r="I14" s="4">
        <v>24.712730407714801</v>
      </c>
      <c r="J14" s="4">
        <v>29.417896270751999</v>
      </c>
      <c r="K14" s="4">
        <f t="shared" si="0"/>
        <v>5.3816299438475994</v>
      </c>
      <c r="L14" s="4">
        <f t="shared" si="2"/>
        <v>4.4231872558593004</v>
      </c>
      <c r="M14" s="4">
        <f t="shared" si="1"/>
        <v>9.1283531188964986</v>
      </c>
      <c r="N14" s="4"/>
      <c r="O14" s="4"/>
    </row>
    <row r="15" spans="1:15">
      <c r="A15" t="s">
        <v>234</v>
      </c>
      <c r="B15" t="s">
        <v>219</v>
      </c>
      <c r="C15" t="s">
        <v>22</v>
      </c>
      <c r="E15" t="s">
        <v>220</v>
      </c>
      <c r="F15" t="s">
        <v>235</v>
      </c>
      <c r="G15">
        <v>20.870754241943398</v>
      </c>
      <c r="H15">
        <v>30.403131484985401</v>
      </c>
      <c r="I15">
        <v>24.695636749267599</v>
      </c>
      <c r="J15">
        <v>29.824480056762699</v>
      </c>
      <c r="K15">
        <f t="shared" si="0"/>
        <v>9.5323772430420028</v>
      </c>
      <c r="L15">
        <f t="shared" si="2"/>
        <v>3.824882507324201</v>
      </c>
      <c r="M15">
        <f t="shared" si="1"/>
        <v>8.9537258148193004</v>
      </c>
    </row>
    <row r="16" spans="1:15">
      <c r="A16" t="s">
        <v>236</v>
      </c>
      <c r="B16" t="s">
        <v>219</v>
      </c>
      <c r="C16" t="s">
        <v>22</v>
      </c>
      <c r="E16" t="s">
        <v>220</v>
      </c>
      <c r="F16" t="s">
        <v>235</v>
      </c>
      <c r="G16">
        <v>21.013542175293001</v>
      </c>
      <c r="H16">
        <v>30.9015789031982</v>
      </c>
      <c r="I16">
        <v>25.03297996521</v>
      </c>
      <c r="K16">
        <f t="shared" si="0"/>
        <v>9.8880367279051988</v>
      </c>
      <c r="L16">
        <f t="shared" si="2"/>
        <v>4.0194377899169993</v>
      </c>
    </row>
    <row r="17" spans="1:15">
      <c r="A17" t="s">
        <v>237</v>
      </c>
      <c r="B17" t="s">
        <v>219</v>
      </c>
      <c r="C17" t="s">
        <v>22</v>
      </c>
      <c r="E17" t="s">
        <v>220</v>
      </c>
      <c r="F17" t="s">
        <v>235</v>
      </c>
      <c r="G17">
        <v>20.727174758911101</v>
      </c>
      <c r="H17">
        <v>30.1536560058594</v>
      </c>
      <c r="I17">
        <v>24.924617767333999</v>
      </c>
      <c r="J17">
        <v>30.108371734619102</v>
      </c>
      <c r="K17">
        <f t="shared" si="0"/>
        <v>9.426481246948299</v>
      </c>
      <c r="L17">
        <f t="shared" si="2"/>
        <v>4.1974430084228977</v>
      </c>
      <c r="M17">
        <f t="shared" ref="M17:M50" si="3">J17-G17</f>
        <v>9.3811969757080007</v>
      </c>
    </row>
    <row r="18" spans="1:15">
      <c r="A18" t="s">
        <v>238</v>
      </c>
      <c r="B18" t="s">
        <v>219</v>
      </c>
      <c r="C18" t="s">
        <v>22</v>
      </c>
      <c r="E18" t="s">
        <v>220</v>
      </c>
      <c r="F18" t="s">
        <v>235</v>
      </c>
      <c r="G18">
        <v>20.965856552123999</v>
      </c>
      <c r="H18">
        <v>30.309547424316399</v>
      </c>
      <c r="I18">
        <v>24.867759704589801</v>
      </c>
      <c r="J18">
        <v>29.834255218505898</v>
      </c>
      <c r="K18">
        <f t="shared" si="0"/>
        <v>9.3436908721924006</v>
      </c>
      <c r="L18">
        <f t="shared" si="2"/>
        <v>3.9019031524658025</v>
      </c>
      <c r="M18">
        <f t="shared" si="3"/>
        <v>8.8683986663818999</v>
      </c>
    </row>
    <row r="19" spans="1:15">
      <c r="A19" s="5" t="s">
        <v>239</v>
      </c>
      <c r="B19" s="5" t="s">
        <v>219</v>
      </c>
      <c r="C19" s="5" t="s">
        <v>40</v>
      </c>
      <c r="D19" s="5" t="s">
        <v>226</v>
      </c>
      <c r="E19" s="5" t="s">
        <v>220</v>
      </c>
      <c r="F19" s="5" t="s">
        <v>235</v>
      </c>
      <c r="G19" s="5">
        <v>21.9211330413818</v>
      </c>
      <c r="H19" s="5">
        <v>26.8140048980713</v>
      </c>
      <c r="I19" s="5"/>
      <c r="J19" s="5">
        <v>29.958753585815401</v>
      </c>
      <c r="K19" s="5">
        <f t="shared" si="0"/>
        <v>4.8928718566894993</v>
      </c>
      <c r="L19" s="5"/>
      <c r="M19" s="5">
        <f t="shared" si="3"/>
        <v>8.0376205444336009</v>
      </c>
      <c r="N19" s="5"/>
      <c r="O19" s="5"/>
    </row>
    <row r="20" spans="1:15">
      <c r="A20" t="s">
        <v>240</v>
      </c>
      <c r="B20" t="s">
        <v>219</v>
      </c>
      <c r="C20" t="s">
        <v>40</v>
      </c>
      <c r="D20" t="s">
        <v>226</v>
      </c>
      <c r="E20" t="s">
        <v>220</v>
      </c>
      <c r="F20" t="s">
        <v>235</v>
      </c>
      <c r="G20">
        <v>21.5716342926025</v>
      </c>
      <c r="H20">
        <v>26.911888122558601</v>
      </c>
      <c r="I20">
        <v>25.2842502593994</v>
      </c>
      <c r="J20">
        <v>28.284532546997099</v>
      </c>
      <c r="K20">
        <f t="shared" si="0"/>
        <v>5.3402538299561009</v>
      </c>
      <c r="L20">
        <f t="shared" si="2"/>
        <v>3.7126159667968999</v>
      </c>
      <c r="M20">
        <f t="shared" si="3"/>
        <v>6.7128982543945988</v>
      </c>
    </row>
    <row r="21" spans="1:15">
      <c r="A21" t="s">
        <v>241</v>
      </c>
      <c r="B21" t="s">
        <v>219</v>
      </c>
      <c r="C21" t="s">
        <v>40</v>
      </c>
      <c r="D21" t="s">
        <v>226</v>
      </c>
      <c r="E21" t="s">
        <v>220</v>
      </c>
      <c r="F21" t="s">
        <v>235</v>
      </c>
      <c r="G21">
        <v>22.860553741455099</v>
      </c>
      <c r="H21">
        <v>27.8275260925293</v>
      </c>
      <c r="I21">
        <v>26.6437587738037</v>
      </c>
      <c r="J21">
        <v>29.8052062988281</v>
      </c>
      <c r="K21">
        <f t="shared" si="0"/>
        <v>4.966972351074201</v>
      </c>
      <c r="L21">
        <f t="shared" si="2"/>
        <v>3.7832050323486008</v>
      </c>
      <c r="M21">
        <f t="shared" si="3"/>
        <v>6.9446525573730007</v>
      </c>
    </row>
    <row r="22" spans="1:15">
      <c r="A22" s="4" t="s">
        <v>242</v>
      </c>
      <c r="B22" s="4" t="s">
        <v>219</v>
      </c>
      <c r="C22" s="4" t="s">
        <v>40</v>
      </c>
      <c r="D22" s="4" t="s">
        <v>226</v>
      </c>
      <c r="E22" s="4" t="s">
        <v>220</v>
      </c>
      <c r="F22" s="4" t="s">
        <v>235</v>
      </c>
      <c r="G22" s="4">
        <v>22.9871311187744</v>
      </c>
      <c r="H22" s="4">
        <v>27.773035049438501</v>
      </c>
      <c r="I22" s="4">
        <v>26.595905303955099</v>
      </c>
      <c r="J22" s="4">
        <v>29.9476509094238</v>
      </c>
      <c r="K22" s="4">
        <f t="shared" si="0"/>
        <v>4.7859039306641016</v>
      </c>
      <c r="L22" s="4">
        <f t="shared" si="2"/>
        <v>3.6087741851806996</v>
      </c>
      <c r="M22" s="4">
        <f t="shared" si="3"/>
        <v>6.9605197906493999</v>
      </c>
      <c r="N22" s="4"/>
      <c r="O22" s="4"/>
    </row>
    <row r="23" spans="1:15">
      <c r="A23" t="s">
        <v>243</v>
      </c>
      <c r="B23" t="s">
        <v>219</v>
      </c>
      <c r="C23" t="s">
        <v>40</v>
      </c>
      <c r="D23" t="s">
        <v>108</v>
      </c>
      <c r="E23" t="s">
        <v>220</v>
      </c>
      <c r="F23" t="s">
        <v>235</v>
      </c>
      <c r="G23">
        <v>22.3749084472656</v>
      </c>
      <c r="H23">
        <v>27.692644119262699</v>
      </c>
      <c r="I23">
        <v>26.559841156005898</v>
      </c>
      <c r="J23">
        <v>30.501176834106399</v>
      </c>
      <c r="K23">
        <f t="shared" si="0"/>
        <v>5.3177356719970987</v>
      </c>
      <c r="L23">
        <f t="shared" si="2"/>
        <v>4.1849327087402983</v>
      </c>
      <c r="M23">
        <f t="shared" si="3"/>
        <v>8.126268386840799</v>
      </c>
    </row>
    <row r="24" spans="1:15">
      <c r="A24" t="s">
        <v>244</v>
      </c>
      <c r="B24" t="s">
        <v>219</v>
      </c>
      <c r="C24" t="s">
        <v>40</v>
      </c>
      <c r="D24" t="s">
        <v>108</v>
      </c>
      <c r="E24" t="s">
        <v>220</v>
      </c>
      <c r="F24" t="s">
        <v>235</v>
      </c>
      <c r="G24">
        <v>22.4807014465332</v>
      </c>
      <c r="H24">
        <v>27.870841979980501</v>
      </c>
      <c r="I24">
        <v>26.5605659484863</v>
      </c>
      <c r="J24">
        <v>30.513423919677699</v>
      </c>
      <c r="K24">
        <f t="shared" si="0"/>
        <v>5.3901405334473012</v>
      </c>
      <c r="L24">
        <f t="shared" si="2"/>
        <v>4.0798645019531001</v>
      </c>
      <c r="M24">
        <f t="shared" si="3"/>
        <v>8.0327224731444993</v>
      </c>
    </row>
    <row r="25" spans="1:15">
      <c r="A25" t="s">
        <v>245</v>
      </c>
      <c r="B25" t="s">
        <v>219</v>
      </c>
      <c r="C25" t="s">
        <v>40</v>
      </c>
      <c r="D25" t="s">
        <v>108</v>
      </c>
      <c r="E25" t="s">
        <v>220</v>
      </c>
      <c r="F25" t="s">
        <v>235</v>
      </c>
      <c r="G25">
        <v>23.599668502807599</v>
      </c>
      <c r="H25">
        <v>28.3392524719238</v>
      </c>
      <c r="I25">
        <v>27.906888961791999</v>
      </c>
      <c r="J25">
        <v>31.126846313476602</v>
      </c>
      <c r="K25">
        <f t="shared" si="0"/>
        <v>4.7395839691162003</v>
      </c>
      <c r="L25">
        <f t="shared" si="2"/>
        <v>4.3072204589843999</v>
      </c>
      <c r="M25">
        <f t="shared" si="3"/>
        <v>7.5271778106690022</v>
      </c>
    </row>
    <row r="26" spans="1:15">
      <c r="A26" t="s">
        <v>246</v>
      </c>
      <c r="B26" t="s">
        <v>219</v>
      </c>
      <c r="C26" t="s">
        <v>40</v>
      </c>
      <c r="D26" t="s">
        <v>108</v>
      </c>
      <c r="E26" t="s">
        <v>220</v>
      </c>
      <c r="F26" t="s">
        <v>235</v>
      </c>
      <c r="G26">
        <v>21.811017990112301</v>
      </c>
      <c r="H26">
        <v>26.913501739501999</v>
      </c>
      <c r="I26">
        <v>26.0774955749512</v>
      </c>
      <c r="J26">
        <v>29.430274963378899</v>
      </c>
      <c r="K26">
        <f t="shared" si="0"/>
        <v>5.1024837493896982</v>
      </c>
      <c r="L26">
        <f t="shared" si="2"/>
        <v>4.2664775848388992</v>
      </c>
      <c r="M26">
        <f t="shared" si="3"/>
        <v>7.619256973266598</v>
      </c>
    </row>
    <row r="27" spans="1:15">
      <c r="A27" s="5" t="s">
        <v>218</v>
      </c>
      <c r="B27" s="5" t="s">
        <v>219</v>
      </c>
      <c r="C27" s="5" t="s">
        <v>22</v>
      </c>
      <c r="D27" s="5"/>
      <c r="E27" t="s">
        <v>247</v>
      </c>
      <c r="F27" s="5" t="s">
        <v>221</v>
      </c>
      <c r="G27">
        <v>20.555412292480501</v>
      </c>
      <c r="H27">
        <v>30.3016757965088</v>
      </c>
      <c r="I27">
        <v>23.966127395629901</v>
      </c>
      <c r="J27">
        <v>29.057008743286101</v>
      </c>
      <c r="K27">
        <f t="shared" si="0"/>
        <v>9.746263504028299</v>
      </c>
      <c r="L27">
        <f t="shared" si="2"/>
        <v>3.4107151031493999</v>
      </c>
      <c r="M27">
        <f t="shared" si="3"/>
        <v>8.5015964508056001</v>
      </c>
    </row>
    <row r="28" spans="1:15">
      <c r="A28" t="s">
        <v>222</v>
      </c>
      <c r="B28" t="s">
        <v>219</v>
      </c>
      <c r="C28" t="s">
        <v>22</v>
      </c>
      <c r="E28" t="s">
        <v>247</v>
      </c>
      <c r="F28" t="s">
        <v>221</v>
      </c>
      <c r="G28">
        <v>20.137853622436499</v>
      </c>
      <c r="H28">
        <v>29.7584342956543</v>
      </c>
      <c r="I28">
        <v>23.488689422607401</v>
      </c>
      <c r="J28">
        <v>29.0669040679932</v>
      </c>
      <c r="K28">
        <f t="shared" si="0"/>
        <v>9.6205806732178019</v>
      </c>
      <c r="L28">
        <f t="shared" si="2"/>
        <v>3.350835800170902</v>
      </c>
      <c r="M28">
        <f t="shared" si="3"/>
        <v>8.929050445556701</v>
      </c>
    </row>
    <row r="29" spans="1:15">
      <c r="A29" t="s">
        <v>223</v>
      </c>
      <c r="B29" t="s">
        <v>219</v>
      </c>
      <c r="C29" t="s">
        <v>22</v>
      </c>
      <c r="E29" t="s">
        <v>247</v>
      </c>
      <c r="F29" t="s">
        <v>221</v>
      </c>
      <c r="G29">
        <v>19.951480865478501</v>
      </c>
      <c r="H29">
        <v>29.698860168456999</v>
      </c>
      <c r="I29">
        <v>23.562335968017599</v>
      </c>
      <c r="J29">
        <v>28.54026222229</v>
      </c>
      <c r="K29">
        <f t="shared" si="0"/>
        <v>9.7473793029784979</v>
      </c>
      <c r="L29">
        <f t="shared" si="2"/>
        <v>3.610855102539098</v>
      </c>
      <c r="M29">
        <f t="shared" si="3"/>
        <v>8.5887813568114986</v>
      </c>
    </row>
    <row r="30" spans="1:15">
      <c r="A30" s="4" t="s">
        <v>224</v>
      </c>
      <c r="B30" s="4" t="s">
        <v>219</v>
      </c>
      <c r="C30" s="4" t="s">
        <v>22</v>
      </c>
      <c r="D30" s="4"/>
      <c r="E30" t="s">
        <v>247</v>
      </c>
      <c r="F30" s="4" t="s">
        <v>221</v>
      </c>
      <c r="G30">
        <v>19.6805229187012</v>
      </c>
      <c r="H30">
        <v>30.0279026031494</v>
      </c>
      <c r="I30">
        <v>23.564268112182599</v>
      </c>
      <c r="J30">
        <v>28.928422927856399</v>
      </c>
      <c r="K30">
        <f t="shared" si="0"/>
        <v>10.3473796844482</v>
      </c>
      <c r="L30">
        <f t="shared" si="2"/>
        <v>3.8837451934813991</v>
      </c>
      <c r="M30">
        <f t="shared" si="3"/>
        <v>9.2479000091551988</v>
      </c>
    </row>
    <row r="31" spans="1:15">
      <c r="A31" t="s">
        <v>225</v>
      </c>
      <c r="B31" t="s">
        <v>219</v>
      </c>
      <c r="C31" t="s">
        <v>40</v>
      </c>
      <c r="D31" t="s">
        <v>226</v>
      </c>
      <c r="E31" t="s">
        <v>247</v>
      </c>
      <c r="F31" t="s">
        <v>221</v>
      </c>
      <c r="G31">
        <v>20.371955871581999</v>
      </c>
      <c r="H31">
        <v>26.338203430175799</v>
      </c>
      <c r="I31">
        <v>24.362834930419901</v>
      </c>
      <c r="J31">
        <v>27.963716506958001</v>
      </c>
      <c r="K31">
        <f t="shared" si="0"/>
        <v>5.9662475585937997</v>
      </c>
      <c r="L31">
        <f t="shared" si="2"/>
        <v>3.9908790588379013</v>
      </c>
      <c r="M31">
        <f t="shared" si="3"/>
        <v>7.5917606353760014</v>
      </c>
    </row>
    <row r="32" spans="1:15">
      <c r="A32" t="s">
        <v>227</v>
      </c>
      <c r="B32" t="s">
        <v>219</v>
      </c>
      <c r="C32" t="s">
        <v>40</v>
      </c>
      <c r="D32" t="s">
        <v>226</v>
      </c>
      <c r="E32" t="s">
        <v>247</v>
      </c>
      <c r="F32" t="s">
        <v>221</v>
      </c>
      <c r="G32">
        <v>20.201156616210898</v>
      </c>
      <c r="H32">
        <v>25.769191741943398</v>
      </c>
      <c r="I32">
        <v>24.075616836547901</v>
      </c>
      <c r="J32">
        <v>27.190443038940401</v>
      </c>
      <c r="K32">
        <f t="shared" si="0"/>
        <v>5.5680351257325</v>
      </c>
      <c r="L32">
        <f t="shared" si="2"/>
        <v>3.8744602203370029</v>
      </c>
      <c r="M32">
        <f t="shared" si="3"/>
        <v>6.9892864227295028</v>
      </c>
    </row>
    <row r="33" spans="1:13">
      <c r="A33" t="s">
        <v>228</v>
      </c>
      <c r="B33" t="s">
        <v>219</v>
      </c>
      <c r="C33" t="s">
        <v>40</v>
      </c>
      <c r="D33" t="s">
        <v>226</v>
      </c>
      <c r="E33" t="s">
        <v>247</v>
      </c>
      <c r="F33" t="s">
        <v>221</v>
      </c>
      <c r="G33">
        <v>20.689817428588899</v>
      </c>
      <c r="H33">
        <v>26.942304611206101</v>
      </c>
      <c r="I33">
        <v>24.257581710815401</v>
      </c>
      <c r="J33">
        <v>27.283613204956101</v>
      </c>
      <c r="K33">
        <f t="shared" si="0"/>
        <v>6.2524871826172017</v>
      </c>
      <c r="L33">
        <f t="shared" si="2"/>
        <v>3.5677642822265021</v>
      </c>
      <c r="M33">
        <f t="shared" si="3"/>
        <v>6.5937957763672017</v>
      </c>
    </row>
    <row r="34" spans="1:13">
      <c r="A34" t="s">
        <v>229</v>
      </c>
      <c r="B34" t="s">
        <v>219</v>
      </c>
      <c r="C34" t="s">
        <v>40</v>
      </c>
      <c r="D34" t="s">
        <v>226</v>
      </c>
      <c r="E34" t="s">
        <v>247</v>
      </c>
      <c r="F34" t="s">
        <v>221</v>
      </c>
      <c r="G34">
        <v>20.933710098266602</v>
      </c>
      <c r="H34">
        <v>26.308702468872099</v>
      </c>
      <c r="I34">
        <v>24.440813064575199</v>
      </c>
      <c r="J34">
        <v>26.8237400054932</v>
      </c>
      <c r="K34">
        <f t="shared" si="0"/>
        <v>5.3749923706054972</v>
      </c>
      <c r="L34">
        <f t="shared" si="2"/>
        <v>3.5071029663085973</v>
      </c>
      <c r="M34">
        <f t="shared" si="3"/>
        <v>5.890029907226598</v>
      </c>
    </row>
    <row r="35" spans="1:13">
      <c r="A35" s="5" t="s">
        <v>230</v>
      </c>
      <c r="B35" s="5" t="s">
        <v>219</v>
      </c>
      <c r="C35" s="5" t="s">
        <v>40</v>
      </c>
      <c r="D35" s="5" t="s">
        <v>108</v>
      </c>
      <c r="E35" t="s">
        <v>247</v>
      </c>
      <c r="F35" s="5" t="s">
        <v>221</v>
      </c>
      <c r="G35">
        <v>22.041532516479499</v>
      </c>
      <c r="H35">
        <v>26.986577987670898</v>
      </c>
      <c r="I35">
        <v>25.665859222412099</v>
      </c>
      <c r="J35">
        <v>29.945919036865199</v>
      </c>
      <c r="K35">
        <f t="shared" si="0"/>
        <v>4.9450454711913991</v>
      </c>
      <c r="L35">
        <f t="shared" si="2"/>
        <v>3.6243267059325994</v>
      </c>
      <c r="M35">
        <f t="shared" si="3"/>
        <v>7.9043865203856996</v>
      </c>
    </row>
    <row r="36" spans="1:13">
      <c r="A36" t="s">
        <v>231</v>
      </c>
      <c r="B36" t="s">
        <v>219</v>
      </c>
      <c r="C36" t="s">
        <v>40</v>
      </c>
      <c r="D36" t="s">
        <v>108</v>
      </c>
      <c r="E36" t="s">
        <v>247</v>
      </c>
      <c r="F36" t="s">
        <v>221</v>
      </c>
      <c r="G36">
        <v>20.910154342651399</v>
      </c>
      <c r="H36">
        <v>25.835908889770501</v>
      </c>
      <c r="I36">
        <v>24.684257507324201</v>
      </c>
      <c r="J36">
        <v>29.574079513549801</v>
      </c>
      <c r="K36">
        <f t="shared" si="0"/>
        <v>4.9257545471191015</v>
      </c>
      <c r="L36">
        <f t="shared" si="2"/>
        <v>3.7741031646728018</v>
      </c>
      <c r="M36">
        <f t="shared" si="3"/>
        <v>8.663925170898402</v>
      </c>
    </row>
    <row r="37" spans="1:13">
      <c r="A37" t="s">
        <v>232</v>
      </c>
      <c r="B37" t="s">
        <v>219</v>
      </c>
      <c r="C37" t="s">
        <v>40</v>
      </c>
      <c r="D37" t="s">
        <v>108</v>
      </c>
      <c r="E37" t="s">
        <v>247</v>
      </c>
      <c r="F37" t="s">
        <v>221</v>
      </c>
      <c r="G37">
        <v>21.556638717651399</v>
      </c>
      <c r="H37">
        <v>25.857994079589801</v>
      </c>
      <c r="I37">
        <v>24.5831203460693</v>
      </c>
      <c r="J37">
        <v>29.1832599639893</v>
      </c>
      <c r="K37">
        <f t="shared" si="0"/>
        <v>4.301355361938402</v>
      </c>
      <c r="L37">
        <f t="shared" si="2"/>
        <v>3.0264816284179012</v>
      </c>
      <c r="M37">
        <f t="shared" si="3"/>
        <v>7.6266212463379013</v>
      </c>
    </row>
    <row r="38" spans="1:13">
      <c r="A38" s="4" t="s">
        <v>233</v>
      </c>
      <c r="B38" s="4" t="s">
        <v>219</v>
      </c>
      <c r="C38" s="4" t="s">
        <v>40</v>
      </c>
      <c r="D38" s="4" t="s">
        <v>108</v>
      </c>
      <c r="E38" t="s">
        <v>247</v>
      </c>
      <c r="F38" s="4" t="s">
        <v>221</v>
      </c>
      <c r="G38">
        <v>20.9116821289063</v>
      </c>
      <c r="H38">
        <v>26.001136779785199</v>
      </c>
      <c r="I38">
        <v>25.0250358581543</v>
      </c>
      <c r="J38">
        <v>29.526603698730501</v>
      </c>
      <c r="K38">
        <f t="shared" si="0"/>
        <v>5.0894546508788991</v>
      </c>
      <c r="L38">
        <f t="shared" si="2"/>
        <v>4.1133537292480007</v>
      </c>
      <c r="M38">
        <f t="shared" si="3"/>
        <v>8.614921569824201</v>
      </c>
    </row>
    <row r="39" spans="1:13">
      <c r="A39" t="s">
        <v>234</v>
      </c>
      <c r="B39" t="s">
        <v>219</v>
      </c>
      <c r="C39" t="s">
        <v>22</v>
      </c>
      <c r="E39" t="s">
        <v>247</v>
      </c>
      <c r="F39" t="s">
        <v>235</v>
      </c>
      <c r="G39">
        <v>21.037693023681602</v>
      </c>
      <c r="H39">
        <v>30.129316329956101</v>
      </c>
      <c r="I39">
        <v>25.294998168945298</v>
      </c>
      <c r="J39">
        <v>29.918708801269499</v>
      </c>
      <c r="K39">
        <f t="shared" si="0"/>
        <v>9.0916233062744993</v>
      </c>
      <c r="L39">
        <f t="shared" si="2"/>
        <v>4.2573051452636967</v>
      </c>
      <c r="M39">
        <f t="shared" si="3"/>
        <v>8.8810157775878977</v>
      </c>
    </row>
    <row r="40" spans="1:13">
      <c r="A40" t="s">
        <v>236</v>
      </c>
      <c r="B40" t="s">
        <v>219</v>
      </c>
      <c r="C40" t="s">
        <v>22</v>
      </c>
      <c r="E40" t="s">
        <v>247</v>
      </c>
      <c r="F40" t="s">
        <v>235</v>
      </c>
      <c r="G40">
        <v>20.7433757781982</v>
      </c>
      <c r="H40">
        <v>31.214166641235401</v>
      </c>
      <c r="I40">
        <v>24.324260711669901</v>
      </c>
      <c r="J40">
        <v>29.803421020507798</v>
      </c>
      <c r="K40">
        <f t="shared" si="0"/>
        <v>10.470790863037202</v>
      </c>
      <c r="L40">
        <f t="shared" si="2"/>
        <v>3.580884933471701</v>
      </c>
      <c r="M40">
        <f t="shared" si="3"/>
        <v>9.0600452423095987</v>
      </c>
    </row>
    <row r="41" spans="1:13">
      <c r="A41" t="s">
        <v>237</v>
      </c>
      <c r="B41" t="s">
        <v>219</v>
      </c>
      <c r="C41" t="s">
        <v>22</v>
      </c>
      <c r="E41" t="s">
        <v>247</v>
      </c>
      <c r="F41" t="s">
        <v>235</v>
      </c>
      <c r="G41">
        <v>21.030248641967798</v>
      </c>
      <c r="H41">
        <v>30.1365146636963</v>
      </c>
      <c r="I41">
        <v>25.094921112060501</v>
      </c>
      <c r="J41">
        <v>30.146398544311499</v>
      </c>
      <c r="K41">
        <f t="shared" si="0"/>
        <v>9.1062660217285014</v>
      </c>
      <c r="L41">
        <f t="shared" si="2"/>
        <v>4.0646724700927024</v>
      </c>
      <c r="M41">
        <f t="shared" si="3"/>
        <v>9.1161499023437003</v>
      </c>
    </row>
    <row r="42" spans="1:13">
      <c r="A42" t="s">
        <v>238</v>
      </c>
      <c r="B42" t="s">
        <v>219</v>
      </c>
      <c r="C42" t="s">
        <v>22</v>
      </c>
      <c r="E42" t="s">
        <v>247</v>
      </c>
      <c r="F42" t="s">
        <v>235</v>
      </c>
      <c r="G42">
        <v>20.645563125610401</v>
      </c>
      <c r="H42">
        <v>30.695592880248999</v>
      </c>
      <c r="I42">
        <v>25.927152633666999</v>
      </c>
      <c r="J42">
        <v>29.160718917846701</v>
      </c>
      <c r="K42">
        <f t="shared" si="0"/>
        <v>10.050029754638597</v>
      </c>
      <c r="L42">
        <f t="shared" si="2"/>
        <v>5.281589508056598</v>
      </c>
      <c r="M42">
        <f t="shared" si="3"/>
        <v>8.5151557922362997</v>
      </c>
    </row>
    <row r="43" spans="1:13">
      <c r="A43" s="5" t="s">
        <v>239</v>
      </c>
      <c r="B43" s="5" t="s">
        <v>219</v>
      </c>
      <c r="C43" s="5" t="s">
        <v>40</v>
      </c>
      <c r="D43" s="5" t="s">
        <v>226</v>
      </c>
      <c r="E43" t="s">
        <v>247</v>
      </c>
      <c r="F43" s="5" t="s">
        <v>235</v>
      </c>
      <c r="G43">
        <v>21.509191513061499</v>
      </c>
      <c r="H43">
        <v>26.194450378418001</v>
      </c>
      <c r="I43">
        <v>24.763059616088899</v>
      </c>
      <c r="J43">
        <v>27.8270969390869</v>
      </c>
      <c r="K43">
        <f t="shared" si="0"/>
        <v>4.6852588653565022</v>
      </c>
      <c r="L43">
        <f t="shared" si="2"/>
        <v>3.2538681030274006</v>
      </c>
      <c r="M43">
        <f t="shared" si="3"/>
        <v>6.3179054260254013</v>
      </c>
    </row>
    <row r="44" spans="1:13">
      <c r="A44" t="s">
        <v>240</v>
      </c>
      <c r="B44" t="s">
        <v>219</v>
      </c>
      <c r="C44" t="s">
        <v>40</v>
      </c>
      <c r="D44" t="s">
        <v>226</v>
      </c>
      <c r="E44" t="s">
        <v>247</v>
      </c>
      <c r="F44" t="s">
        <v>235</v>
      </c>
      <c r="G44">
        <v>21.507390975952202</v>
      </c>
      <c r="H44">
        <v>25.614711761474599</v>
      </c>
      <c r="I44">
        <v>24.977197647094702</v>
      </c>
      <c r="J44">
        <v>27.5597629547119</v>
      </c>
      <c r="K44">
        <f t="shared" si="0"/>
        <v>4.107320785522397</v>
      </c>
      <c r="L44">
        <f t="shared" si="2"/>
        <v>3.4698066711425</v>
      </c>
      <c r="M44">
        <f t="shared" si="3"/>
        <v>6.0523719787596981</v>
      </c>
    </row>
    <row r="45" spans="1:13">
      <c r="A45" t="s">
        <v>241</v>
      </c>
      <c r="B45" t="s">
        <v>219</v>
      </c>
      <c r="C45" t="s">
        <v>40</v>
      </c>
      <c r="D45" t="s">
        <v>226</v>
      </c>
      <c r="E45" t="s">
        <v>247</v>
      </c>
      <c r="F45" t="s">
        <v>235</v>
      </c>
      <c r="G45">
        <v>22.0790195465088</v>
      </c>
      <c r="H45">
        <v>26.398097991943398</v>
      </c>
      <c r="I45">
        <v>25.832283020019499</v>
      </c>
      <c r="J45">
        <v>28.649297714233398</v>
      </c>
      <c r="K45">
        <f t="shared" si="0"/>
        <v>4.3190784454345987</v>
      </c>
      <c r="L45">
        <f t="shared" si="2"/>
        <v>3.7532634735106996</v>
      </c>
      <c r="M45">
        <f t="shared" si="3"/>
        <v>6.5702781677245987</v>
      </c>
    </row>
    <row r="46" spans="1:13">
      <c r="A46" s="4" t="s">
        <v>242</v>
      </c>
      <c r="B46" s="4" t="s">
        <v>219</v>
      </c>
      <c r="C46" s="4" t="s">
        <v>40</v>
      </c>
      <c r="D46" s="4" t="s">
        <v>226</v>
      </c>
      <c r="E46" t="s">
        <v>247</v>
      </c>
      <c r="F46" s="4" t="s">
        <v>235</v>
      </c>
      <c r="G46">
        <v>21.049043655395501</v>
      </c>
      <c r="H46">
        <v>25.689031600952202</v>
      </c>
      <c r="I46">
        <v>24.637599945068398</v>
      </c>
      <c r="J46">
        <v>27.238803863525401</v>
      </c>
      <c r="K46">
        <f t="shared" si="0"/>
        <v>4.639987945556701</v>
      </c>
      <c r="L46">
        <f t="shared" si="2"/>
        <v>3.5885562896728977</v>
      </c>
      <c r="M46">
        <f t="shared" si="3"/>
        <v>6.1897602081299006</v>
      </c>
    </row>
    <row r="47" spans="1:13">
      <c r="A47" t="s">
        <v>243</v>
      </c>
      <c r="B47" t="s">
        <v>219</v>
      </c>
      <c r="C47" t="s">
        <v>40</v>
      </c>
      <c r="D47" t="s">
        <v>108</v>
      </c>
      <c r="E47" t="s">
        <v>247</v>
      </c>
      <c r="F47" t="s">
        <v>235</v>
      </c>
      <c r="G47">
        <v>21.905546188354499</v>
      </c>
      <c r="H47">
        <v>26.2214450836182</v>
      </c>
      <c r="I47">
        <v>24.807052612304702</v>
      </c>
      <c r="J47">
        <v>29.956438064575199</v>
      </c>
      <c r="K47">
        <f t="shared" si="0"/>
        <v>4.3158988952637003</v>
      </c>
      <c r="L47">
        <f t="shared" si="2"/>
        <v>2.9015064239502024</v>
      </c>
      <c r="M47">
        <f t="shared" si="3"/>
        <v>8.0508918762206996</v>
      </c>
    </row>
    <row r="48" spans="1:13">
      <c r="A48" t="s">
        <v>244</v>
      </c>
      <c r="B48" t="s">
        <v>219</v>
      </c>
      <c r="C48" t="s">
        <v>40</v>
      </c>
      <c r="D48" t="s">
        <v>108</v>
      </c>
      <c r="E48" t="s">
        <v>247</v>
      </c>
      <c r="F48" t="s">
        <v>235</v>
      </c>
      <c r="G48">
        <v>21.344810485839801</v>
      </c>
      <c r="H48">
        <v>26.3806858062744</v>
      </c>
      <c r="I48">
        <v>25.021713256835898</v>
      </c>
      <c r="J48">
        <v>29.9410915374756</v>
      </c>
      <c r="K48">
        <f t="shared" si="0"/>
        <v>5.0358753204345987</v>
      </c>
      <c r="L48">
        <f t="shared" si="2"/>
        <v>3.6769027709960973</v>
      </c>
      <c r="M48">
        <f t="shared" si="3"/>
        <v>8.596281051635799</v>
      </c>
    </row>
    <row r="49" spans="1:13">
      <c r="A49" t="s">
        <v>245</v>
      </c>
      <c r="B49" t="s">
        <v>219</v>
      </c>
      <c r="C49" t="s">
        <v>40</v>
      </c>
      <c r="D49" t="s">
        <v>108</v>
      </c>
      <c r="E49" t="s">
        <v>247</v>
      </c>
      <c r="F49" t="s">
        <v>235</v>
      </c>
      <c r="G49">
        <v>21.944480895996101</v>
      </c>
      <c r="H49">
        <v>27.513893127441399</v>
      </c>
      <c r="I49">
        <v>25.501628875732401</v>
      </c>
      <c r="J49">
        <v>29.824098587036101</v>
      </c>
      <c r="K49">
        <f t="shared" si="0"/>
        <v>5.5694122314452983</v>
      </c>
      <c r="L49">
        <f t="shared" si="2"/>
        <v>3.5571479797362997</v>
      </c>
      <c r="M49">
        <f t="shared" si="3"/>
        <v>7.87961769104</v>
      </c>
    </row>
    <row r="50" spans="1:13">
      <c r="A50" t="s">
        <v>246</v>
      </c>
      <c r="B50" t="s">
        <v>219</v>
      </c>
      <c r="C50" t="s">
        <v>40</v>
      </c>
      <c r="D50" t="s">
        <v>108</v>
      </c>
      <c r="E50" t="s">
        <v>247</v>
      </c>
      <c r="F50" t="s">
        <v>235</v>
      </c>
      <c r="G50">
        <v>22.432662963867202</v>
      </c>
      <c r="H50">
        <v>28.2645874023438</v>
      </c>
      <c r="I50">
        <v>25.629848480224599</v>
      </c>
      <c r="J50">
        <v>30.290550231933601</v>
      </c>
      <c r="K50">
        <f t="shared" si="0"/>
        <v>5.831924438476598</v>
      </c>
      <c r="L50">
        <f t="shared" si="2"/>
        <v>3.197185516357397</v>
      </c>
      <c r="M50">
        <f t="shared" si="3"/>
        <v>7.8578872680663991</v>
      </c>
    </row>
  </sheetData>
  <conditionalFormatting sqref="K3:K50">
    <cfRule type="colorScale" priority="30">
      <colorScale>
        <cfvo type="min"/>
        <cfvo type="percentile" val="50"/>
        <cfvo type="max"/>
        <color rgb="FFF8696B"/>
        <color rgb="FFFFEB84"/>
        <color rgb="FF63BE7B"/>
      </colorScale>
    </cfRule>
  </conditionalFormatting>
  <conditionalFormatting sqref="L3:L50">
    <cfRule type="colorScale" priority="32">
      <colorScale>
        <cfvo type="min"/>
        <cfvo type="percentile" val="50"/>
        <cfvo type="max"/>
        <color rgb="FF63BE7B"/>
        <color rgb="FFFFEB84"/>
        <color rgb="FFF8696B"/>
      </colorScale>
    </cfRule>
  </conditionalFormatting>
  <conditionalFormatting sqref="K3:K50">
    <cfRule type="colorScale" priority="34">
      <colorScale>
        <cfvo type="min"/>
        <cfvo type="percentile" val="50"/>
        <cfvo type="max"/>
        <color rgb="FF63BE7B"/>
        <color rgb="FFFFEB84"/>
        <color rgb="FFF8696B"/>
      </colorScale>
    </cfRule>
  </conditionalFormatting>
  <conditionalFormatting sqref="M3:M50">
    <cfRule type="colorScale" priority="36">
      <colorScale>
        <cfvo type="min"/>
        <cfvo type="percentile" val="50"/>
        <cfvo type="max"/>
        <color rgb="FF63BE7B"/>
        <color rgb="FFFFEB84"/>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57A79D-EA41-BC43-B6B1-08778E3FD7AE}">
  <dimension ref="A1:F11"/>
  <sheetViews>
    <sheetView workbookViewId="0">
      <selection activeCell="H25" sqref="H25"/>
    </sheetView>
  </sheetViews>
  <sheetFormatPr defaultColWidth="11" defaultRowHeight="15.95"/>
  <sheetData>
    <row r="1" spans="1:6">
      <c r="A1" t="s">
        <v>248</v>
      </c>
    </row>
    <row r="2" spans="1:6">
      <c r="A2" t="s">
        <v>249</v>
      </c>
      <c r="B2" t="s">
        <v>250</v>
      </c>
      <c r="C2" t="s">
        <v>251</v>
      </c>
      <c r="D2" t="s">
        <v>252</v>
      </c>
      <c r="E2" t="s">
        <v>253</v>
      </c>
      <c r="F2" t="s">
        <v>254</v>
      </c>
    </row>
    <row r="3" spans="1:6">
      <c r="A3" t="s">
        <v>212</v>
      </c>
      <c r="B3" t="s">
        <v>255</v>
      </c>
      <c r="C3">
        <v>0.54154869999999999</v>
      </c>
      <c r="D3">
        <v>0.30500929999999998</v>
      </c>
      <c r="E3">
        <v>0.10115589</v>
      </c>
      <c r="F3">
        <v>0.1517338</v>
      </c>
    </row>
    <row r="4" spans="1:6">
      <c r="A4" t="s">
        <v>212</v>
      </c>
      <c r="B4" t="s">
        <v>256</v>
      </c>
      <c r="C4">
        <v>-0.36742999999999998</v>
      </c>
      <c r="D4">
        <v>0.43134830000000002</v>
      </c>
      <c r="E4">
        <v>0.410985023</v>
      </c>
      <c r="F4">
        <v>0.410985023</v>
      </c>
    </row>
    <row r="5" spans="1:6">
      <c r="A5" t="s">
        <v>212</v>
      </c>
      <c r="B5" t="s">
        <v>257</v>
      </c>
    </row>
    <row r="6" spans="1:6">
      <c r="A6" t="s">
        <v>213</v>
      </c>
      <c r="B6" t="s">
        <v>255</v>
      </c>
      <c r="C6">
        <v>-0.95158430000000005</v>
      </c>
      <c r="D6">
        <v>0.22523219999999999</v>
      </c>
      <c r="E6">
        <v>1.178E-3</v>
      </c>
      <c r="F6">
        <v>3.5358E-3</v>
      </c>
    </row>
    <row r="7" spans="1:6">
      <c r="A7" t="s">
        <v>213</v>
      </c>
      <c r="B7" t="s">
        <v>256</v>
      </c>
      <c r="C7">
        <v>1.7533236000000001</v>
      </c>
      <c r="D7">
        <v>0.31852649999999999</v>
      </c>
      <c r="E7">
        <v>1.3527E-4</v>
      </c>
      <c r="F7">
        <v>4.058E-4</v>
      </c>
    </row>
    <row r="8" spans="1:6">
      <c r="A8" t="s">
        <v>213</v>
      </c>
      <c r="B8" t="s">
        <v>257</v>
      </c>
      <c r="C8">
        <v>-0.67659999999999998</v>
      </c>
      <c r="D8">
        <v>0.22520000000000001</v>
      </c>
      <c r="E8">
        <v>1.0988E-2</v>
      </c>
    </row>
    <row r="9" spans="1:6">
      <c r="A9" t="s">
        <v>214</v>
      </c>
      <c r="B9" t="s">
        <v>255</v>
      </c>
      <c r="C9">
        <v>-0.31790879999999999</v>
      </c>
      <c r="D9">
        <v>0.40550649999999999</v>
      </c>
      <c r="E9">
        <v>0.44824999999999998</v>
      </c>
      <c r="F9">
        <v>0.44824999999999998</v>
      </c>
    </row>
    <row r="10" spans="1:6">
      <c r="A10" t="s">
        <v>214</v>
      </c>
      <c r="B10" t="s">
        <v>256</v>
      </c>
      <c r="C10">
        <v>1.9975000000000001</v>
      </c>
      <c r="D10">
        <v>0.5734728</v>
      </c>
      <c r="E10">
        <v>4.5189999999999996E-3</v>
      </c>
      <c r="F10">
        <v>6.7789E-3</v>
      </c>
    </row>
    <row r="11" spans="1:6">
      <c r="A11" t="s">
        <v>214</v>
      </c>
      <c r="B11" t="s">
        <v>257</v>
      </c>
      <c r="C11">
        <v>-2.2079</v>
      </c>
      <c r="D11">
        <v>0.40550000000000003</v>
      </c>
      <c r="E11">
        <v>1.4899999999999999E-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A24303-5C2C-CC49-A918-2C565CE67BD0}">
  <dimension ref="A1:B22"/>
  <sheetViews>
    <sheetView workbookViewId="0">
      <selection activeCell="D7" sqref="D7"/>
    </sheetView>
  </sheetViews>
  <sheetFormatPr defaultColWidth="11" defaultRowHeight="15.95"/>
  <cols>
    <col min="1" max="1" width="15.5" customWidth="1"/>
    <col min="2" max="2" width="31" customWidth="1"/>
  </cols>
  <sheetData>
    <row r="1" spans="1:2">
      <c r="A1" t="s">
        <v>258</v>
      </c>
    </row>
    <row r="2" spans="1:2">
      <c r="A2" t="s">
        <v>259</v>
      </c>
      <c r="B2" t="s">
        <v>260</v>
      </c>
    </row>
    <row r="3" spans="1:2">
      <c r="A3" s="8" t="s">
        <v>261</v>
      </c>
      <c r="B3" s="8" t="s">
        <v>262</v>
      </c>
    </row>
    <row r="4" spans="1:2">
      <c r="A4" s="8" t="s">
        <v>263</v>
      </c>
      <c r="B4" s="8" t="s">
        <v>264</v>
      </c>
    </row>
    <row r="5" spans="1:2">
      <c r="A5" s="9" t="s">
        <v>265</v>
      </c>
      <c r="B5" s="9" t="s">
        <v>266</v>
      </c>
    </row>
    <row r="6" spans="1:2">
      <c r="A6" s="9" t="s">
        <v>267</v>
      </c>
      <c r="B6" s="9" t="s">
        <v>268</v>
      </c>
    </row>
    <row r="7" spans="1:2">
      <c r="A7" s="9" t="s">
        <v>269</v>
      </c>
      <c r="B7" s="9" t="s">
        <v>270</v>
      </c>
    </row>
    <row r="8" spans="1:2">
      <c r="A8" s="9" t="s">
        <v>271</v>
      </c>
      <c r="B8" s="9" t="s">
        <v>272</v>
      </c>
    </row>
    <row r="9" spans="1:2">
      <c r="A9" s="9" t="s">
        <v>273</v>
      </c>
      <c r="B9" s="9" t="s">
        <v>274</v>
      </c>
    </row>
    <row r="10" spans="1:2">
      <c r="A10" s="9" t="s">
        <v>275</v>
      </c>
      <c r="B10" s="9" t="s">
        <v>276</v>
      </c>
    </row>
    <row r="11" spans="1:2">
      <c r="A11" s="9" t="s">
        <v>277</v>
      </c>
      <c r="B11" s="9" t="s">
        <v>278</v>
      </c>
    </row>
    <row r="12" spans="1:2">
      <c r="A12" s="9" t="s">
        <v>279</v>
      </c>
      <c r="B12" s="9" t="s">
        <v>280</v>
      </c>
    </row>
    <row r="13" spans="1:2">
      <c r="A13" s="9" t="s">
        <v>281</v>
      </c>
      <c r="B13" s="9" t="s">
        <v>282</v>
      </c>
    </row>
    <row r="14" spans="1:2">
      <c r="A14" s="9" t="s">
        <v>283</v>
      </c>
      <c r="B14" s="9" t="s">
        <v>284</v>
      </c>
    </row>
    <row r="15" spans="1:2">
      <c r="A15" s="9" t="s">
        <v>285</v>
      </c>
      <c r="B15" s="9" t="s">
        <v>286</v>
      </c>
    </row>
    <row r="16" spans="1:2">
      <c r="A16" s="9" t="s">
        <v>287</v>
      </c>
      <c r="B16" s="9" t="s">
        <v>288</v>
      </c>
    </row>
    <row r="17" spans="1:2">
      <c r="A17" s="9" t="s">
        <v>289</v>
      </c>
      <c r="B17" s="9" t="s">
        <v>290</v>
      </c>
    </row>
    <row r="18" spans="1:2">
      <c r="A18" s="9" t="s">
        <v>291</v>
      </c>
      <c r="B18" s="9" t="s">
        <v>292</v>
      </c>
    </row>
    <row r="19" spans="1:2">
      <c r="A19" s="9" t="s">
        <v>293</v>
      </c>
      <c r="B19" s="9" t="s">
        <v>282</v>
      </c>
    </row>
    <row r="20" spans="1:2">
      <c r="A20" s="9" t="s">
        <v>294</v>
      </c>
      <c r="B20" s="9" t="s">
        <v>284</v>
      </c>
    </row>
    <row r="21" spans="1:2">
      <c r="A21" s="9" t="s">
        <v>295</v>
      </c>
      <c r="B21" s="9" t="s">
        <v>296</v>
      </c>
    </row>
    <row r="22" spans="1:2">
      <c r="A22" s="9" t="s">
        <v>297</v>
      </c>
      <c r="B22" s="9" t="s">
        <v>29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81DDF-67A3-574B-BF08-B40FB30B73BC}">
  <dimension ref="A1:H36"/>
  <sheetViews>
    <sheetView workbookViewId="0">
      <selection activeCell="D6" sqref="D6"/>
    </sheetView>
  </sheetViews>
  <sheetFormatPr defaultColWidth="11" defaultRowHeight="15.95"/>
  <cols>
    <col min="1" max="1" width="19.875" customWidth="1"/>
    <col min="2" max="2" width="20.625" customWidth="1"/>
    <col min="4" max="4" width="31.5" customWidth="1"/>
    <col min="6" max="6" width="27" customWidth="1"/>
  </cols>
  <sheetData>
    <row r="1" spans="1:8" ht="39.950000000000003" customHeight="1">
      <c r="A1" s="11" t="s">
        <v>299</v>
      </c>
      <c r="B1" s="11"/>
      <c r="C1" s="11"/>
      <c r="D1" s="11"/>
      <c r="E1" s="11"/>
      <c r="F1" s="11"/>
      <c r="G1" s="11"/>
      <c r="H1" s="11"/>
    </row>
    <row r="2" spans="1:8">
      <c r="A2" t="s">
        <v>300</v>
      </c>
      <c r="B2" t="s">
        <v>301</v>
      </c>
      <c r="C2" t="s">
        <v>302</v>
      </c>
      <c r="D2" t="s">
        <v>303</v>
      </c>
      <c r="E2" t="s">
        <v>304</v>
      </c>
      <c r="F2" t="s">
        <v>305</v>
      </c>
      <c r="G2" t="s">
        <v>306</v>
      </c>
    </row>
    <row r="3" spans="1:8" ht="15" customHeight="1">
      <c r="A3" t="s">
        <v>307</v>
      </c>
      <c r="B3" t="s">
        <v>308</v>
      </c>
      <c r="D3" t="s">
        <v>309</v>
      </c>
      <c r="E3">
        <v>2</v>
      </c>
      <c r="F3" t="s">
        <v>310</v>
      </c>
    </row>
    <row r="4" spans="1:8" ht="18.95" customHeight="1">
      <c r="A4" t="s">
        <v>307</v>
      </c>
      <c r="B4" t="s">
        <v>311</v>
      </c>
      <c r="D4" t="s">
        <v>309</v>
      </c>
      <c r="E4">
        <v>2</v>
      </c>
      <c r="F4" t="s">
        <v>310</v>
      </c>
    </row>
    <row r="5" spans="1:8" ht="17.100000000000001" customHeight="1">
      <c r="A5" t="s">
        <v>307</v>
      </c>
      <c r="B5" t="s">
        <v>312</v>
      </c>
      <c r="C5" t="s">
        <v>313</v>
      </c>
      <c r="D5" t="s">
        <v>314</v>
      </c>
      <c r="E5">
        <v>2</v>
      </c>
      <c r="F5" t="s">
        <v>315</v>
      </c>
    </row>
    <row r="6" spans="1:8">
      <c r="A6" t="s">
        <v>307</v>
      </c>
      <c r="B6" t="s">
        <v>316</v>
      </c>
      <c r="C6" t="s">
        <v>317</v>
      </c>
      <c r="D6" t="s">
        <v>318</v>
      </c>
      <c r="E6">
        <v>2</v>
      </c>
    </row>
    <row r="7" spans="1:8">
      <c r="A7" t="s">
        <v>307</v>
      </c>
      <c r="B7" t="s">
        <v>319</v>
      </c>
      <c r="D7" t="s">
        <v>320</v>
      </c>
      <c r="E7">
        <v>2</v>
      </c>
      <c r="F7" t="s">
        <v>315</v>
      </c>
    </row>
    <row r="8" spans="1:8">
      <c r="A8" t="s">
        <v>307</v>
      </c>
      <c r="B8" t="s">
        <v>319</v>
      </c>
      <c r="E8">
        <v>2</v>
      </c>
      <c r="F8" t="s">
        <v>321</v>
      </c>
    </row>
    <row r="9" spans="1:8">
      <c r="A9" t="s">
        <v>307</v>
      </c>
      <c r="B9" t="s">
        <v>319</v>
      </c>
      <c r="E9">
        <v>2</v>
      </c>
      <c r="F9" t="s">
        <v>310</v>
      </c>
    </row>
    <row r="10" spans="1:8">
      <c r="A10" t="s">
        <v>307</v>
      </c>
      <c r="B10" t="s">
        <v>322</v>
      </c>
      <c r="D10" t="s">
        <v>323</v>
      </c>
      <c r="E10">
        <v>2</v>
      </c>
      <c r="F10" t="s">
        <v>315</v>
      </c>
    </row>
    <row r="11" spans="1:8">
      <c r="A11" t="s">
        <v>307</v>
      </c>
      <c r="B11" t="s">
        <v>322</v>
      </c>
      <c r="E11">
        <v>2</v>
      </c>
      <c r="F11" t="s">
        <v>321</v>
      </c>
    </row>
    <row r="12" spans="1:8">
      <c r="A12" t="s">
        <v>307</v>
      </c>
      <c r="B12" t="s">
        <v>322</v>
      </c>
      <c r="E12">
        <v>2</v>
      </c>
      <c r="F12" t="s">
        <v>310</v>
      </c>
    </row>
    <row r="13" spans="1:8">
      <c r="A13" t="s">
        <v>307</v>
      </c>
      <c r="B13" t="s">
        <v>324</v>
      </c>
      <c r="D13" t="s">
        <v>325</v>
      </c>
      <c r="E13">
        <v>2</v>
      </c>
    </row>
    <row r="14" spans="1:8">
      <c r="A14" t="s">
        <v>307</v>
      </c>
      <c r="B14" t="s">
        <v>326</v>
      </c>
      <c r="D14" t="s">
        <v>327</v>
      </c>
      <c r="E14">
        <v>4</v>
      </c>
    </row>
    <row r="15" spans="1:8">
      <c r="A15" t="s">
        <v>307</v>
      </c>
      <c r="B15" t="s">
        <v>328</v>
      </c>
      <c r="D15" t="s">
        <v>327</v>
      </c>
      <c r="E15">
        <v>2</v>
      </c>
    </row>
    <row r="16" spans="1:8">
      <c r="A16" t="s">
        <v>307</v>
      </c>
      <c r="B16" t="s">
        <v>329</v>
      </c>
      <c r="C16" t="s">
        <v>317</v>
      </c>
      <c r="D16" t="s">
        <v>318</v>
      </c>
      <c r="E16">
        <v>2</v>
      </c>
    </row>
    <row r="17" spans="1:7">
      <c r="A17" t="s">
        <v>307</v>
      </c>
      <c r="B17" t="s">
        <v>330</v>
      </c>
      <c r="C17" t="s">
        <v>317</v>
      </c>
      <c r="D17" t="s">
        <v>318</v>
      </c>
      <c r="E17">
        <v>4</v>
      </c>
    </row>
    <row r="18" spans="1:7">
      <c r="A18" t="s">
        <v>307</v>
      </c>
      <c r="B18" t="s">
        <v>331</v>
      </c>
      <c r="D18" t="s">
        <v>327</v>
      </c>
      <c r="E18">
        <v>2</v>
      </c>
    </row>
    <row r="19" spans="1:7">
      <c r="A19" t="s">
        <v>307</v>
      </c>
      <c r="B19" t="s">
        <v>332</v>
      </c>
      <c r="C19" t="s">
        <v>333</v>
      </c>
      <c r="D19" t="s">
        <v>334</v>
      </c>
      <c r="E19">
        <v>4</v>
      </c>
      <c r="F19" t="s">
        <v>315</v>
      </c>
    </row>
    <row r="20" spans="1:7">
      <c r="A20" t="s">
        <v>307</v>
      </c>
      <c r="B20" t="s">
        <v>332</v>
      </c>
      <c r="D20" t="s">
        <v>334</v>
      </c>
      <c r="E20">
        <v>2</v>
      </c>
      <c r="F20" t="s">
        <v>321</v>
      </c>
    </row>
    <row r="21" spans="1:7">
      <c r="A21" t="s">
        <v>307</v>
      </c>
      <c r="B21" t="s">
        <v>332</v>
      </c>
      <c r="D21" t="s">
        <v>335</v>
      </c>
      <c r="E21">
        <v>2</v>
      </c>
      <c r="F21" t="s">
        <v>310</v>
      </c>
    </row>
    <row r="22" spans="1:7">
      <c r="A22" t="s">
        <v>307</v>
      </c>
      <c r="B22" t="s">
        <v>336</v>
      </c>
      <c r="C22" t="s">
        <v>333</v>
      </c>
      <c r="D22" t="s">
        <v>335</v>
      </c>
      <c r="E22">
        <v>2</v>
      </c>
      <c r="F22" t="s">
        <v>315</v>
      </c>
    </row>
    <row r="23" spans="1:7">
      <c r="A23" t="s">
        <v>307</v>
      </c>
      <c r="B23" t="s">
        <v>337</v>
      </c>
      <c r="C23" t="s">
        <v>333</v>
      </c>
      <c r="D23" t="s">
        <v>334</v>
      </c>
      <c r="E23">
        <v>2</v>
      </c>
      <c r="F23" t="s">
        <v>315</v>
      </c>
    </row>
    <row r="24" spans="1:7">
      <c r="A24" t="s">
        <v>338</v>
      </c>
      <c r="B24" t="s">
        <v>312</v>
      </c>
      <c r="C24" t="s">
        <v>313</v>
      </c>
      <c r="D24" t="s">
        <v>314</v>
      </c>
      <c r="E24">
        <v>4</v>
      </c>
      <c r="F24" t="s">
        <v>315</v>
      </c>
      <c r="G24" t="s">
        <v>40</v>
      </c>
    </row>
    <row r="25" spans="1:7">
      <c r="A25" t="s">
        <v>338</v>
      </c>
      <c r="B25" t="s">
        <v>312</v>
      </c>
      <c r="D25" t="s">
        <v>314</v>
      </c>
      <c r="E25">
        <v>4</v>
      </c>
      <c r="F25" t="s">
        <v>315</v>
      </c>
      <c r="G25" t="s">
        <v>339</v>
      </c>
    </row>
    <row r="26" spans="1:7">
      <c r="A26" t="s">
        <v>338</v>
      </c>
      <c r="B26" t="s">
        <v>319</v>
      </c>
      <c r="D26" t="s">
        <v>320</v>
      </c>
      <c r="E26">
        <v>2</v>
      </c>
      <c r="F26" t="s">
        <v>315</v>
      </c>
      <c r="G26" t="s">
        <v>29</v>
      </c>
    </row>
    <row r="27" spans="1:7">
      <c r="A27" t="s">
        <v>338</v>
      </c>
      <c r="B27" t="s">
        <v>319</v>
      </c>
      <c r="D27" t="s">
        <v>320</v>
      </c>
      <c r="E27">
        <v>2</v>
      </c>
      <c r="F27" t="s">
        <v>321</v>
      </c>
      <c r="G27" t="s">
        <v>29</v>
      </c>
    </row>
    <row r="28" spans="1:7">
      <c r="A28" t="s">
        <v>338</v>
      </c>
      <c r="B28" t="s">
        <v>319</v>
      </c>
      <c r="D28" t="s">
        <v>320</v>
      </c>
      <c r="E28">
        <v>2</v>
      </c>
      <c r="F28" t="s">
        <v>310</v>
      </c>
      <c r="G28" t="s">
        <v>29</v>
      </c>
    </row>
    <row r="29" spans="1:7">
      <c r="A29" t="s">
        <v>338</v>
      </c>
      <c r="B29" t="s">
        <v>322</v>
      </c>
      <c r="D29" t="s">
        <v>320</v>
      </c>
      <c r="E29">
        <v>2</v>
      </c>
      <c r="F29" t="s">
        <v>315</v>
      </c>
      <c r="G29" t="s">
        <v>29</v>
      </c>
    </row>
    <row r="30" spans="1:7">
      <c r="A30" t="s">
        <v>338</v>
      </c>
      <c r="B30" t="s">
        <v>322</v>
      </c>
      <c r="D30" t="s">
        <v>320</v>
      </c>
      <c r="E30">
        <v>2</v>
      </c>
      <c r="F30" t="s">
        <v>321</v>
      </c>
      <c r="G30" t="s">
        <v>29</v>
      </c>
    </row>
    <row r="31" spans="1:7">
      <c r="A31" t="s">
        <v>338</v>
      </c>
      <c r="B31" t="s">
        <v>322</v>
      </c>
      <c r="D31" t="s">
        <v>320</v>
      </c>
      <c r="E31">
        <v>2</v>
      </c>
      <c r="F31" t="s">
        <v>310</v>
      </c>
      <c r="G31" t="s">
        <v>29</v>
      </c>
    </row>
    <row r="32" spans="1:7">
      <c r="A32" t="s">
        <v>338</v>
      </c>
      <c r="B32" t="s">
        <v>332</v>
      </c>
      <c r="D32" t="s">
        <v>334</v>
      </c>
      <c r="E32">
        <v>4</v>
      </c>
      <c r="F32" t="s">
        <v>315</v>
      </c>
      <c r="G32" t="s">
        <v>339</v>
      </c>
    </row>
    <row r="33" spans="1:7">
      <c r="A33" t="s">
        <v>338</v>
      </c>
      <c r="B33" t="s">
        <v>332</v>
      </c>
      <c r="D33" t="s">
        <v>334</v>
      </c>
      <c r="E33">
        <v>4</v>
      </c>
      <c r="F33" t="s">
        <v>321</v>
      </c>
      <c r="G33" t="s">
        <v>339</v>
      </c>
    </row>
    <row r="34" spans="1:7">
      <c r="A34" t="s">
        <v>338</v>
      </c>
      <c r="B34" t="s">
        <v>332</v>
      </c>
      <c r="D34" t="s">
        <v>335</v>
      </c>
      <c r="E34">
        <v>4</v>
      </c>
      <c r="F34" t="s">
        <v>310</v>
      </c>
      <c r="G34" t="s">
        <v>339</v>
      </c>
    </row>
    <row r="35" spans="1:7">
      <c r="A35" t="s">
        <v>338</v>
      </c>
      <c r="B35" t="s">
        <v>332</v>
      </c>
      <c r="C35" t="s">
        <v>340</v>
      </c>
      <c r="D35" t="s">
        <v>334</v>
      </c>
      <c r="E35">
        <v>6</v>
      </c>
      <c r="F35" t="s">
        <v>315</v>
      </c>
      <c r="G35" t="s">
        <v>40</v>
      </c>
    </row>
    <row r="36" spans="1:7">
      <c r="A36" t="s">
        <v>338</v>
      </c>
      <c r="B36" t="s">
        <v>337</v>
      </c>
      <c r="C36" t="s">
        <v>340</v>
      </c>
      <c r="D36" t="s">
        <v>334</v>
      </c>
      <c r="E36">
        <v>6</v>
      </c>
      <c r="F36" t="s">
        <v>315</v>
      </c>
      <c r="G36" t="s">
        <v>40</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gistics4h@gmail.com</dc:creator>
  <cp:keywords/>
  <dc:description/>
  <cp:lastModifiedBy/>
  <cp:revision/>
  <dcterms:created xsi:type="dcterms:W3CDTF">2025-12-05T15:25:55Z</dcterms:created>
  <dcterms:modified xsi:type="dcterms:W3CDTF">2026-04-21T22:11:28Z</dcterms:modified>
  <cp:category/>
  <cp:contentStatus/>
</cp:coreProperties>
</file>